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drawings/drawing1.xml" ContentType="application/vnd.openxmlformats-officedocument.drawing+xml"/>
  <Override PartName="/xl/tables/table2.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mc:AlternateContent xmlns:mc="http://schemas.openxmlformats.org/markup-compatibility/2006">
    <mc:Choice Requires="x15">
      <x15ac:absPath xmlns:x15ac="http://schemas.microsoft.com/office/spreadsheetml/2010/11/ac" url="https://mydrive.merck.com/personal/shenjud_merck_com/Documents/ClinPGxStat_Research/PRSPGxReview/Doc/2023_06_25/"/>
    </mc:Choice>
  </mc:AlternateContent>
  <xr:revisionPtr revIDLastSave="4160" documentId="8_{9BC4F400-A6A6-714C-ACC9-9C712FC98DB6}" xr6:coauthVersionLast="47" xr6:coauthVersionMax="47" xr10:uidLastSave="{F3C7AE02-3A9B-46A1-A673-C9228C256877}"/>
  <bookViews>
    <workbookView xWindow="-120" yWindow="-120" windowWidth="29040" windowHeight="15990" xr2:uid="{00000000-000D-0000-FFFF-FFFF00000000}"/>
  </bookViews>
  <sheets>
    <sheet name="Table S1. Publication Overview" sheetId="3" r:id="rId1"/>
    <sheet name="Table S2. Method Overview" sheetId="5" r:id="rId2"/>
  </sheets>
  <definedNames>
    <definedName name="_xlnm._FilterDatabase" localSheetId="0" hidden="1">'Table S1. Publication Overview'!$B$1:$H$39</definedName>
    <definedName name="_xlnm._FilterDatabase" localSheetId="1" hidden="1">'Table S2. Method Overview'!$J$1:$R$22</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1">
      <go:sheetsCustomData xmlns:go="http://customooxmlschemas.google.com/" r:id="rId10" roundtripDataSignature="AMtx7mj8fcFF63i4UCg7MaHZD94eIjioHw=="/>
    </ext>
  </extLst>
</workbook>
</file>

<file path=xl/sharedStrings.xml><?xml version="1.0" encoding="utf-8"?>
<sst xmlns="http://schemas.openxmlformats.org/spreadsheetml/2006/main" count="2148" uniqueCount="722">
  <si>
    <t>PMID</t>
  </si>
  <si>
    <t>DOI</t>
  </si>
  <si>
    <t>Title</t>
  </si>
  <si>
    <t>Year</t>
  </si>
  <si>
    <t>BC sample size</t>
  </si>
  <si>
    <t>BC ancestry</t>
  </si>
  <si>
    <t>TC sample size</t>
  </si>
  <si>
    <t>TC ancestry</t>
  </si>
  <si>
    <t>33501934 </t>
  </si>
  <si>
    <t>Suzuki K.
Kakuta Y.
Naito T.
Takagawa T.
Hanai H.
Araki H.
Sasaki Y.
Sakuraba H.
Sasaki M.
Hisamatsu T.
Motoya S.
Matsumoto T.
Onodera M.
Ishiguro Y.
Nakase H.
Andoh A.
Hiraoka S.
Shinozaki M.
Fujii T.
Katsurada T.
Kobayashi T.
Fujiya M.
Otsuka T.
Oshima N.
Suzuki Y.
Sato Y.
Hokari R.
Noguchi M.
Ohta Y.
Matsuura M.
Kawai Y.
Tokunaga K.
Nagasaki M.
Kudo H.
Minegishi N.
Okamoto D.
Shimoyama Y.
Moroi R.
Kuroha M.
Shiga H.
Li D.
McGovern D.P.B.
Kinouchi Y.
Masamune A.</t>
  </si>
  <si>
    <t>Inflammatory bowel disease</t>
  </si>
  <si>
    <t>NA</t>
  </si>
  <si>
    <t>Mesalamine</t>
  </si>
  <si>
    <t>EAS East Asian</t>
  </si>
  <si>
    <t>PLINK</t>
  </si>
  <si>
    <t>10.2337/db20-0530</t>
  </si>
  <si>
    <t>EUR European</t>
  </si>
  <si>
    <t>Multiple</t>
  </si>
  <si>
    <t>10.1038/s41598-020-68878-3</t>
  </si>
  <si>
    <t>Sanez Tahtisalo H.
Ruotsalainen S.
Mars N.
Porthan K.
Oikarinen L.
Virolainen J.
Fyhrquist F.
Ripatti S.
Kontula K.K.
Hiltunen T.P.</t>
  </si>
  <si>
    <t>Hypertension</t>
  </si>
  <si>
    <t>Atenolol, losartan, amlodipine, hydrochlorothiazide, bisoprolol</t>
  </si>
  <si>
    <t>10.1038/s41598-020-69291-6</t>
  </si>
  <si>
    <t>Li Q.S.
Wajs E.
Ochs-Ross R.
Singh J.
Drevets W.C.</t>
  </si>
  <si>
    <t>Major depressive disorder</t>
  </si>
  <si>
    <t>Esketamine</t>
  </si>
  <si>
    <t>PRSice</t>
  </si>
  <si>
    <t>10.1016/j.pnpbp.2020.110170</t>
  </si>
  <si>
    <t>Fanelli G.
Benedetti F.
Kasper S.
Zohar J.
Souery D.
Montgomery S.
Albani D.
Forloni G.
Ferentinos P.
Rujescu D.
Mendlewicz J.
Serretti A.
Fabbri C.</t>
  </si>
  <si>
    <t>SSRIs, SNRIs, NaSSAs, TCAs, agomelatine, NDRIs, SARIs, vortioxetine, MAOIs, NRIs, tianeptine</t>
  </si>
  <si>
    <t>Schizophrenia</t>
  </si>
  <si>
    <t>10.1161/CIRCHEARTFAILURE.119.007012</t>
  </si>
  <si>
    <t>Lanfear D.E.
Luzum J.A.
She R.
Gui H.
Donahue M.P.
O'Connor C.M.
Adams K.F.
Sanders-Van Wijk S.
Zeld N.
Maeder M.T.
Sabbah H.N.
Kraus W.E.
Brunner-Larocca H.-P.
Li J.
Williams L.K.</t>
  </si>
  <si>
    <t>Heart failure with reduced ejection fraction</t>
  </si>
  <si>
    <t>Carvedilol, metoprolol succinate, metoprolol tartrate, bisoprolol, other beta blockers</t>
  </si>
  <si>
    <t>10.1002/jbmr.4104</t>
  </si>
  <si>
    <t>Manousaki D.
Forgetta V.
Keller-Baruch J.
Zhao K.
Greenwood C.M.T.
Mooser V.
Bassett J.H.D.
Leslie W.D.
Richards J.B.</t>
  </si>
  <si>
    <t>Medication-associated fractures</t>
  </si>
  <si>
    <t>PPIs, SSRIs, TCAs, AEDs, glucocorticoids, bisphosphonates</t>
  </si>
  <si>
    <t>10.1038/s41591-020-1023-0</t>
  </si>
  <si>
    <t>Koido M.
Kawakami E.
Fukumura J.
Noguchi Y.
Ohori M.
Nio Y.
Nicoletti P.
Aithal G.P.
Daly A.K.
Watkins P.B.
Anayama H.
Dragan Y.
Shinozawa T.
Takebe T.</t>
  </si>
  <si>
    <t>Drug-induced liver injury</t>
  </si>
  <si>
    <t>Fasiglifam, amoxicillin-clavulanate, flucloxacillin</t>
  </si>
  <si>
    <t>10.1210/clinem/dgaa443</t>
  </si>
  <si>
    <t>Dauber A.
Meng Y.
Audi L.
Vedantam S.
Weaver B.
Carrascosa A.
Albertsson-Wikland K.
Ranke M.B.
Jorge A.A.L.
Cara J.
Wajnrajch M.P.
Lindberg A.
Camacho-Hubner C.
Hirschhorn J.N.</t>
  </si>
  <si>
    <t>Short stature (idiopathic, GH deficiency, or born small for gestational age)</t>
  </si>
  <si>
    <t>Growth hormone</t>
  </si>
  <si>
    <t>Adult height</t>
  </si>
  <si>
    <t>10.1089/cap.2018.0164</t>
  </si>
  <si>
    <t>The Association with Quantitative Response to Attention-Deficit/Hyperactivity Disorder Medication of the Previously Identified Neurodevelopmental Network Genes.</t>
  </si>
  <si>
    <t>Zhong Y.
Yang B.
Su Y.
Qian Y.
Cao Q.
Chang S.
Wang Y.
Yang L.</t>
  </si>
  <si>
    <t>ADHD</t>
  </si>
  <si>
    <t>Methylphenidate, atomoxetine</t>
  </si>
  <si>
    <t>10.1016/j.thromres.2020.08.015</t>
  </si>
  <si>
    <t>Jarvis K.B.
Nielsen R.L.
Gupta R.
Hede F.D.
Huttunen P.
Jonsson O.G.
Rank C.U.
Ranta S.
Saks K.
Trakymiene S.S.
Tuckuviene R.
Tulstrup M.
Ruud E.
Schmiegelow K.
LeBlanc M.</t>
  </si>
  <si>
    <t>Acute lymphoblastic leukaemia</t>
  </si>
  <si>
    <t xml:space="preserve">NOPHO-ALL 2008 protocol (dexamethasone, prednisolone, pegylated asparaginase) </t>
  </si>
  <si>
    <t>10.1002/cpt.1941</t>
  </si>
  <si>
    <t>Noyes J.D.
Mordi I.R.
Doney A.S.
Palmer C.N.A.
Pearson E.R.
Lang C.C.</t>
  </si>
  <si>
    <t>Nicorandil intolerance</t>
  </si>
  <si>
    <t>Nicorandil, isosorbide</t>
  </si>
  <si>
    <t>10.1073/pnas.1922867117</t>
  </si>
  <si>
    <t>Khan Z.
Di Nucci F.
Kwan A.
Hammer C.
Mariathasan S.
Rouilly V.
Carroll J.
Fontes M.
Ley Acosta S.
Guardino E.
Chen-Harris H.
Bhangale T.
Mellman I.
Rosenberg J.
Powles T.
Hunkapiller J.
Chandler G.S.
Albert M.L.</t>
  </si>
  <si>
    <t>Immune related adverse events in bladder cancer</t>
  </si>
  <si>
    <t>Atezolizumab, docetaxel, paclitaxel, vinflunine</t>
  </si>
  <si>
    <t>10.1038/s41531-018-0069-x</t>
  </si>
  <si>
    <t>Eusebi P.
Romoli M.
Paoletti F.P.
Tambasco N.
Calabresi P.
Parnetti L.</t>
  </si>
  <si>
    <t>Parkinson's disease</t>
  </si>
  <si>
    <t>Levodopa</t>
  </si>
  <si>
    <t>10.1161/CIRCULATIONAHA.119.044434</t>
  </si>
  <si>
    <t>Patients with High Genome-Wide Polygenic Risk Scores for Coronary Artery Disease May Receive Greater Clinical Benefit from Alirocumab Treatment in the ODYSSEY OUTCOMES Trial.</t>
  </si>
  <si>
    <t>Damask A.
Steg P.G.
Schwartz G.G.
Szarek M.
Hagstrom E.
Badimon L.
Chapman M.J.
Boileau C.
Tsimikas S.
Ginsberg H.N.
Banerjee P.
Manvelian G.
Pordy R.
Hess S.
Overton J.D.
Lotta L.A.
Yancopoulos G.D.
Abecasis G.R.
Baras A.
Paulding C.</t>
  </si>
  <si>
    <t>Acute coronary syndrome (myocardial infarction or unstable angina)</t>
  </si>
  <si>
    <t>Alirocumab</t>
  </si>
  <si>
    <t>10.1093/ofid/ofz464</t>
  </si>
  <si>
    <t>Impact of genetic and nongenetic factors on body mass index and waist-hip ratio change in HIV-infected individuals initiating antiretroviral therapy.</t>
  </si>
  <si>
    <t>Barcelo C.
Guidi M.
Thorball C.W.
Hammer C.
Chaouch A.
Haubitz S.
Buclin T.
Tarr P.E.
Csajka C.
Anagnostopoulos A.
Battegay M.
Bernasconi E.
Boni J.
Braun D.L.
Bucher H.C.
Calmy A.
Cavassini M.
Ciuffi A.
Dollenmaier G.
Egger M.
Elzi L.
Fehr J.
Fellay J.
Furrer H.
Fux C.A.
Gunthard H.F.
Haerry D.
Hasse B.
Hirsch H.H.
Hoffmann M.
Hosli I.
Huber M.
Kahlert C.R.
Kaiser L.
Keiser O.
Klimkait T.
Kouyos R.D.
Kovari H.
Ledergerber B.
Martinetti G.
Martinez de Tejada B.
Marzolini C.
Metzner K.J.
Muller N.
Nicca D.
Paioni P.
Pantaleo G.
Perreau M.
Rauch A.
Rudin C.
Scherrer A.U.
Schmid P.
Speck R.
Stockle M.
Tarr P.
Trkola A.
Vernazza P.
Wandeler G.
Weber R.
Yerly S.</t>
  </si>
  <si>
    <t>HIV</t>
  </si>
  <si>
    <t>Atazanavir, ritonavir, cobicistat, lopinavir, tenofovir, integrase inhibitor containing antiretroviral therapy</t>
  </si>
  <si>
    <t>10.1038/s41380-020-0689-5</t>
  </si>
  <si>
    <t>Amare A.T.
Schubert K.O.
Hou L.
Clark S.R.
Papiol S.
Cearns M.
Heilbronner U.
Tekola-Ayele F.
Hsu Y.-H.
Shekhtman T.
Adli M.
Akula N.
Akiyama K.
Ardau R.
Arias B.
Aubry J.-M.
Backlund L.
Bhattacharjee A.K.
Bellivier F.
Benabarre A.
Bengesser S.
Biernacka J.M.
Birner A.
Brichant-Petitjean C.
Cervantes P.
Chen H.-C.
Chillotti C.
Cruceanu C.
Czerski P.M.
Dalkner N.
Dayer A.
Del Zompo M.
Etain B.
Jamain S.
Falkai P.
Frisen L.
Frye M.A.
Fullerton J.M.
Gard S.
Garnham J.S.
Grigoroiu-Serbanescu M.
Grof P.
Hashimoto R.
Hauser J.
Hofmann A.
Jimenez E.
Kahn J.-P.
Kassem L.
Kuo P.-H.
Kato T.
Kelsoe J.R.
Kittel-Schneider S.
Kliwicki S.
Konig B.
Kusumi I.
Laje G.
Landen M.
Lavebratt C.
Leboyer M.
Leckband S.G.
Tortorella A.
Manchia M.
Martinsson L.
McCarthy M.J.
McElroy S.L.
Colom F.
Mitjans M.
Monteleone P.
Nievergelt C.M.
Novak T.
O'Donovan C.
Ozaki N.
Osby U.
Pfennig A.
Reif A.
Wray N.R.
Ripke S.
Mattheisen M.
Trzaskowski M.
Byrne E.M.
Abdellaoui A.
Adams M.J.
Agerbo E.
Air T.M.
Andlauer T.F.M.
Bacanu S.-A.
Baekvad-Hansen M.
Beekman A.T.F.
Bigdeli T.B.
Binder E.B.
Blackwood D.H.R.
Bryois J.
Buttenschon H.N.
Bybjerg-Grauholm J.
Cai N.
Castelao E.
Christensen J.
Clarke T.-K.
Coleman J.R.I.
Colodro-Conde L.
Couvy-Duchesne B.
Craddock N.
Crawford G.E.
Davies G.
Deary I.J.
Degenhardt F.
Derks E.M.
Direk N.
Dolan C.V.
Dunn E.C.
Eley T.C.
Escott-Price V.
Kiadeh F.F.H.
Finucane H.K.
Forstner A.J.
Frank J.
Gaspar H.A.
Gill M.
Goes F.S.
Gordon S.D.
Grove J.
Hall L.S.
Hansen C.S.
Hansen T.F.
Herms S.
Hickie I.B.
Hoffmann P.
Homuth G.
Horn C.
Hottenga J.-J.
Hougaard D.M.
Ising M.
Jansen R.
Jorgenson E.
Knowles J.A.
Kohane I.S.
Kraft J.
Kretzschmar W.W.
Krogh J.
Kutalik Z.
Li Y.
Lind P.A.
MacIntyre D.J.
MacKinnon D.F.
Maier R.M.
Maier W.
Marchini J.
Mbarek H.
McGrath P.
McGuffin P.
Medland S.E.
Mehta D.
Middeldorp C.M.
Mihailov E.
Milaneschi Y.
Milani L.
Mondimore F.M.
Montgomery G.W.
Mostafavi S.
Mullins N.
Nauck M.
Ng B.
Nivard M.G.
Nyholt D.R.
O'Reilly P.F.
Oskarsson H.
Owen M.J.
Painter J.N.
Pedersen C.B.
Pedersen M.G.
Peterson R.E.
Pettersson E.
Peyrot W.J.
Pistis G.
Posthuma D.
Quiroz J.A.
Qvist P.
Rice J.P.
Riley B.P.
Rivera M.
Mirza S.S.
Schoevers R.
Schulte E.C.
Shen L.
Shi J.
Shyn S.I.
Sigurdsson E.
Sinnamon G.C.B.
Smit J.H.
Smith D.J.
Stefansson H.
Steinberg S.
Streit F.
Strohmaier J.
Tansey K.E.
Teismann H.
Teumer A.
Thompson W.
Thomson P.A.
Thorgeirsson T.E.
Traylor M.
Treutlein J.
Trubetskoy V.
Uitterlinden A.G.
Umbricht D.
Van der Auwera S.
van Hemert A.M.
Viktorin A.
Visscher P.M.
Wang Y.
Webb B.T.
Weinsheimer S.M.
Wellmann J.
Willemsen G.
Wu Y.
Xi H.S.
Yang J.
Zhang F.
Arolt V.
Berger K.
Boomsma D.I.
Cichon S.
Dannlowski U.
de Geus E.J.C.
DePaulo J.R.
Domenici E.
Domschke K.
Esko T.
Grabe H.J.
Hamilton S.P.
Hayward C.
Heath A.C.
Kendler K.S.
Kloiber S.
Lewis G.
Li Q.S.
Lucae S.
Madden P.A.F.
Magnusson P.K.
Martin N.G.
McIntosh A.M.
Metspalu A.
Mors O.
Mortensen P.B.
Muller-Myhsok B.
Nordentoft M.
Nothen M.M.
O'Donovan M.C.
Paciga S.A.
Pedersen N.L.
Penninx B.W.J.H.
Perlis R.H.
Porteous D.J.
Potash J.B.
Preisig M.
Schaefer C.
Smoller J.W.
Stefansson K.
Tiemeier H.
Uher R.
Volzke H.
Weissman M.M.
Werge T.
Lewis C.M.
Levinson D.F.
Breen G.
Borglum A.D.
Sullivan P.F.
Reininghaus E.
Rouleau G.A.
Rybakowski J.K.
Schalling M.
Schofield P.R.
Schweizer B.W.
Severino G.
Shilling P.D.
Shimoda K.
Simhandl C.
Slaney C.M.
Squassina A.
Stamm T.
Stopkova P.
Maj M.
Turecki G.
Vieta E.
Veeh J.
Witt S.H.
Wright A.
Zandi P.P.
Mitchell P.B.
Bauer M.
Alda M.
Rietschel M.
McMahon F.J.
Schulze T.G.
Baune B.T.</t>
  </si>
  <si>
    <t>Bipolar disorder</t>
  </si>
  <si>
    <t>Lithium</t>
  </si>
  <si>
    <t>Binary</t>
  </si>
  <si>
    <t>10.1038/s41398-020-0722-0</t>
  </si>
  <si>
    <t>Lacaze P.
Ronaldson K.J.
Zhang E.J.
Alfirevic A.
Shah H.
Newman L.
Strahl M.
Smith M.
Bousman C.
Francis B.
Morris A.P.
Wilson T.
Rossello F.
Powell D.
Vasic V.
Sebra R.
McNeil J.J.
Pirmohamed M.</t>
  </si>
  <si>
    <t>Clozapine</t>
  </si>
  <si>
    <t>10.1176/appi.ajp.2018.17121363</t>
  </si>
  <si>
    <t>Zhang J.-P.
Robinson D.
Yu J.
Gallego J.
Fleischhacker W.W.
Kahn R.S.
Crespo-Facorro B.
Vazquez-Bourgon J.
Kane J.M.
Malhotra A.K.
Lencz T.</t>
  </si>
  <si>
    <t>Olanzapine, quetiapine, ziprasidone, amisulpride, haloperidol</t>
  </si>
  <si>
    <t>10.1016/j.schres.2019.07.022</t>
  </si>
  <si>
    <t>Maciukiewicz M.
Tiwari A.K.
Zai C.C.
Gorbovskaya I.
Laughlin C.P.
Nurmi E.L.
Liebermann J.A.
Meltzer H.Y.
Kennedy J.L.
Muller D.J.</t>
  </si>
  <si>
    <t>Clozapine, haloperidol, olanzapine, risperidone, others</t>
  </si>
  <si>
    <t>Obesity</t>
  </si>
  <si>
    <t>10.1007/s00702-018-01966-x</t>
  </si>
  <si>
    <t>Amare A.T.
Schubert K.O.
Tekola-Ayele F.
Hsu Y.-H.
Sangkuhl K.
Jenkins G.
Whaley R.M.
Barman P.
Batzler A.
Altman R.B.
Arolt V.
Brockmoller J.
Chen C.-H.
Domschke K.
Hall-Flavin D.K.
Hong C.-J.
Illi A.
Ji Y.
Kampman O.
Kinoshita T.
Leinonen E.
Liou Y.-J.
Mushiroda T.
Nonen S.
Skime M.K.
Wang L.
Kato M.
Liu Y.-L.
Praphanphoj V.
Stingl J.C.
Bobo W.V.
Tsai S.-J.
Kubo M.
Klein T.E.
Weinshilboum R.M.
Biernacka J.M.
Baune B.T.</t>
  </si>
  <si>
    <t>Fluoxetine, paroxetine, citalopram, escitalopram, fluvoxamine</t>
  </si>
  <si>
    <t>10.1016/j.jpsychires.2018.08.011</t>
  </si>
  <si>
    <t>Zwicker A.
Fabbri C.
Rietschel M.
Hauser J.
Mors O.
Maier W.
Zobel A.
Farmer A.
Aitchison K.J.
McGuffin P.
Lewis C.M.
Uher R.</t>
  </si>
  <si>
    <t>Unipolar depression</t>
  </si>
  <si>
    <t>Escitalopram, nortriptyline</t>
  </si>
  <si>
    <t>10.1038/s41398-018-0311-7</t>
  </si>
  <si>
    <t>Exploratory genome-wide association analysis of response to ketamine and a polygenic analysis of response to scopolamine in depression.</t>
  </si>
  <si>
    <t>Guo W.
Machado-Vieira R.
Mathew S.
Murrough J.W.
Charney D.S.
Gruenbaum M.
Oquendo M.A.
Kadriu B.
Akula N.
Henter I.
Yuan P.
Merikangas K.
Drevets W.
Furey M.
Mann J.J.
McMahon F.J.
Zarate Jr C.A.
Shugart Y.Y.</t>
  </si>
  <si>
    <t>Major depressive disorder, bipolar depression</t>
  </si>
  <si>
    <t>Ketamine, scopolamine</t>
  </si>
  <si>
    <t>10.1001/jamapsychiatry.2017.3433</t>
  </si>
  <si>
    <t>Association of polygenic score for schizophrenia and HLA antigen and inflammation genes with response to lithium in bipolar affective disorder: A genome-wide association study.</t>
  </si>
  <si>
    <t>Amare A.T.
Schubert K.O.
Hou L.
Clark S.R.
Papiol S.
Heilbronner U.
Degenhardt F.
Tekola-Ayele F.
Hsu Y.-H.
Shekhtman T.
Adli M.
Akula N.
Akiyama K.
Ardau R.
Arias B.
Aubry J.-M.
Backlund L.
Bhattacharjee A.K.
Bellivier F.
Benabarre A.
Bengesser S.
Biernacka J.M.
Birner A.
Brichant-Petitjean C.
Cervantes P.
Chen H.-C.
Chillotti C.
Cichon S.
Cruceanu C.
Czerski P.M.
Dalkner N.
Dayer A.
Del Zompo M.
DePaulo J.R.
Etain B.
Falkai P.
Forstner A.J.
Frisen L.
Frye M.A.
Fullerton J.M.
Gard S.
Garnham J.S.
Goes F.S.
Grigoroiu-Serbanescu M.
Grof P.
Hashimoto R.
Hauser J.
Herms S.
Hoffmann P.
Hofmann A.
Jamain S.
Jimenez E.
Kahn J.-P.
Kassem L.
Kuo P.-H.
Kato T.
Kelsoe J.
Kittel-Schneider S.
Kliwicki S.
Konig B.
Kusumi I.
Laje G.
Landen M.
Lavebratt C.
Leboyer M.
Leckband S.G.
Tortorella A.
Manchia M.
Martinsson L.
McCarthy M.J.
McElroy S.
Colom F.
Mitjans M.
Mondimore F.M.
Monteleone P.
Nievergelt C.M.
Nothen M.M.
Novak T.
O'Donovan C.
Ozaki N.
Osby U.
Pfennig A.
Potash J.B.
Reif A.
Reininghaus E.
Rouleau G.A.
Rybakowski J.K.
Schalling M.
Schofield P.R.
Schweizer B.W.
Severino G.
Shilling P.D.
Shimoda K.
Simhandl C.
Slaney C.M.
Squassina A.
Stamm T.
Stopkova P.
Maj M.
Turecki G.
Vieta E.
Volkert J.
Witt S.
Wright A.
Zandi P.P.
Mitchell P.B.
Bauer M.
Alda M.
Rietschel M.
McMahon F.J.
Schulze T.G.
Baune B.T.</t>
  </si>
  <si>
    <t xml:space="preserve">10.1371/journal.pone.0203896 </t>
  </si>
  <si>
    <t>Polygenic risk scores for major depressive disorder and neuroticism as predictors of antidepressant response: Meta-analysis of three treatment cohorts.</t>
  </si>
  <si>
    <t>Ward J.
Graham N.
Strawbridge R.J.
Ferguson A.
Jenkins G.
Chen W.
Hodgson K.
Frye M.
Weinshilboum R.
Uher R.
Lewis C.M.
Biernacka J.
Smith D.J.</t>
  </si>
  <si>
    <t>Escitalopram, nortriptyline, citalopram</t>
  </si>
  <si>
    <t>10.1016/j.schres.2017.04.009</t>
  </si>
  <si>
    <t>Genetic predictors of antipsychotic response to lurasidone identified in a genome wide association study and by schizophrenia risk genes.</t>
  </si>
  <si>
    <t>Li J.
Yoshikawa A.
Brennan M.D.
Ramsey T.L.
Meltzer H.Y.</t>
  </si>
  <si>
    <t>Lurasidone, olanzapine</t>
  </si>
  <si>
    <t>10.3389/fpsyt.2018.00065</t>
  </si>
  <si>
    <t>Association of the polygenic scores for personality traits and response to selective serotonin reuptake inhibitors in patients with major depressive disorder.</t>
  </si>
  <si>
    <t>10.1161/CIRCGENETICS.116.001625</t>
  </si>
  <si>
    <t>Prediction for Intravenous Immunoglobulin Resistance by Using Weighted Genetic Risk Score Identified from Genome-Wide Association Study in Kawasaki Disease.</t>
  </si>
  <si>
    <t>Kuo H.-C.
Wong H.S.-C.
Chang W.-P.
Chen B.-K.
Wu M.-S.
Yang K.D.
Hsieh K.-S.
Hsu Y.-W.
Liu S.-F.
Liu X.
Chang W.-C.</t>
  </si>
  <si>
    <t>Kawasaki disease</t>
  </si>
  <si>
    <t>Intravenous immunoglobulin</t>
  </si>
  <si>
    <t>10.1016/j.pnpbp.2017.01.011</t>
  </si>
  <si>
    <t>Garcia-Gonzalez J.
Tansey K.E.
Hauser J.
Henigsberg N.
Maier W.
Mors O.
Placentino A.
Rietschel M.
Souery D.
Zagar T.
Czerski P.M.
Jerman B.
Buttenschon H.N.
Schulze T.G.
Zobel A.
Farmer A.
Aitchison K.J.
Craig I.
McGuffin P.
Giupponi M.
Perroud N.
Bondolfi G.
Evans D.
O'Donovan M.
Peters T.J.
Wendland J.R.
Lewis G.
Kapur S.
Perlis R.
Arolt V.
Domschke K.
Breen G.
Curtis C.
Sang-Hyuk L.
Kan C.
Newhouse S.
Patel H.
Baune B.T.
Uher R.
Lewis C.M.
Fabbri C.</t>
  </si>
  <si>
    <t>Citalopram, escitalopram, nortriptyline, reboxetine, sertraline, fluoxetine, paroxetine, others</t>
  </si>
  <si>
    <t>10.1016/j.schres.2015.12.015</t>
  </si>
  <si>
    <t>Hettige N.C.
Cole C.B.
Khalid S.
De Luca V.</t>
  </si>
  <si>
    <t>Aripiprazole, clopixol, clozapine, flupenthixol, fluphenazine, haldol, loxapine, olanzapine, perphenazine, seroquel, risperidone, ziprasidone</t>
  </si>
  <si>
    <t>10.1161/CIRCULATIONAHA.115.020109</t>
  </si>
  <si>
    <t>Incorporating a genetic risk score into coronary heart disease risk estimates: Effect on low-density lipoprotein cholesterol levels (the MI-GENES Clinical Trial).</t>
  </si>
  <si>
    <t>Kullo I.J.
Jouni H.
Austin E.E.
Brown S.-A.
Kruisselbrink T.M.
Isseh I.N.
Haddad R.A.
Marroush T.S.
Shameer K.
Olson J.E.
Broeckel U.
Green R.C.
Schaid D.J.
Montori V.M.
Bailey K.R.</t>
  </si>
  <si>
    <t>Coronary heart disease</t>
  </si>
  <si>
    <t>Statins (not specified)</t>
  </si>
  <si>
    <t>CAD</t>
  </si>
  <si>
    <t>10.1111/apt.13542</t>
  </si>
  <si>
    <t>Genetic basis of TNF-alpha antagonist associated psoriasis in inflammatory bowel diseases: A genotype-phenotype analysis.</t>
  </si>
  <si>
    <t>Vedak P.
Kroshinsky D.
St. John J.
Xavier R.J.
Yajnik V.
Ananthakrishnan A.N.</t>
  </si>
  <si>
    <t>Certolizumab, infliximab, adalimumab (all anti-TNF)</t>
  </si>
  <si>
    <t>10.1002/ajmg.b.32210</t>
  </si>
  <si>
    <t>Genetic susceptibility for bipolar disorder and response to antidepressants in major depressive disorder.</t>
  </si>
  <si>
    <t>Tansey K.E.
Guipponi M.
Domenici E.
Lewis G.
Malafosse A.
O'Donovan M.
Wendland J.R.
Lewis C.M.
Mcguffin P.
Uher R.</t>
  </si>
  <si>
    <t>Escitalopram, citalopram, paroxetine, sertraline, fluoxetine, nortriptyline, reboxetine</t>
  </si>
  <si>
    <t>10.1176/appi.ajp.2012.12020237</t>
  </si>
  <si>
    <t>Common genetic variation and antidepressant efficacy in major depressive disorder: A meta-analysis of three genome-wide pharmacogenetic studies.</t>
  </si>
  <si>
    <t>Uher R.
Tansey K.E.
Rietschel M.
Henigsberg N.
Maier W.
Mors O.
Hauser J.
Placentino A.
Souery D.
Farmer A.
Aitchison K.J.
Craig I.
McGuffin P.
Lewis C.M.
Ising M.
Lucae S.
Binder E.B.
Kloiber S.
Holsboer F.
Muller-Myhsok B.
Ripke S.
Hamilton S.P.
Soundy J.
Laje G.
McMahon F.J.
Fava M.
Rush A.J.
Perlis R.H.</t>
  </si>
  <si>
    <t xml:space="preserve">Escitalopram, nortriptyline, citalopram, others not specified </t>
  </si>
  <si>
    <t>10.1212/NXG.0000000000000364</t>
  </si>
  <si>
    <t>Kogelman LJA
Esserlind AL
Francke Christensen A
Awasthi S
Ripke S
Ingason A
Davidsson OB
Erikstrup C
Hjalgrim H
Ullum H
Olesen J
Folkmann Hansen T
DBDS Genomic Consortium, The International Headache Genetics Consortium</t>
  </si>
  <si>
    <t>Migraine</t>
  </si>
  <si>
    <t>Triptan, ergotamine, analgesics, Ca2 antagonists, ACE inhibitors, anticonvulsants, antidepressants, hormone treatment</t>
  </si>
  <si>
    <t>10.1016/j.schres.2020.03.006</t>
  </si>
  <si>
    <t>Indicated association between polygenic risk score and treatment-resistance in a naturalistic sample of patients with schizophrenia spectrum disorders.</t>
  </si>
  <si>
    <t>Werner M.C.F.
Wirgenes K.V.
Haram M.
Bettella F.
Lunding S.H.
Rodevand L.
Hjell G.
Agartz I.
Djurovic S.
Melle I.
Andreassen O.A.
Steen N.E.</t>
  </si>
  <si>
    <t>Schizophrenia spectrum disorder</t>
  </si>
  <si>
    <t>Antipsychotics, antidepressants, anticonvulants, lithium</t>
  </si>
  <si>
    <t>10.1038/s41380-019-0575-1</t>
  </si>
  <si>
    <t>Increased schizophrenia family history burden and reduced premorbid IQ in treatment-resistant schizophrenia: a Swedish National Register and Genomic Study.</t>
  </si>
  <si>
    <t>Kowalec K.
Lu Y.
Sariaslan A.
Song J.
Ploner A.
Dalman C.
Hultman C.M.
Larsson H.
Lichtenstein P.
Sullivan P.F.</t>
  </si>
  <si>
    <t>Treatment resistant schizophrenia</t>
  </si>
  <si>
    <t>Antipsychotics, clozapine</t>
  </si>
  <si>
    <t>10.1093/eurheartj/ehz435</t>
  </si>
  <si>
    <t>Tadros R.
Tan H.L.
El Mathari S.
Kors J.A.
Postema P.G.
Lahrouchi N.
Beekman L.
Radivojkov-Blagojevic M.
Amin A.S.
Meitinger T.
Tanck M.W.
Wilde A.A.
Bezzina C.R.</t>
  </si>
  <si>
    <t>Brugada syndrome</t>
  </si>
  <si>
    <t>Ajmaline</t>
  </si>
  <si>
    <t>10.1038/s41398-019-0410-0</t>
  </si>
  <si>
    <t>Do polygenic risk and stressful life events predict pharmacological treatment response in obsessive compulsive disorder? A gene-environment interaction approach.</t>
  </si>
  <si>
    <t>Alemany-Navarro M.
Costas J.
Real E.
Segalas C.
Bertolin S.
Domenech L.
Rabionet R.
Carracedo A.
Menchon J.M.
Alonso P.</t>
  </si>
  <si>
    <t>Obsessive compulsive disorder</t>
  </si>
  <si>
    <t>Clomipramine, sertraline, fluoxetine, fluvoxamine, paroxetine, citalopram, escitalopram</t>
  </si>
  <si>
    <t>10.3390/ph14020118</t>
  </si>
  <si>
    <t>Mayen-Lobo Y.G.
Martinez-Magana J.J.
Perez-Aldana B.E.
Ortega-Vazquez A.
Genis-Mendoza A.D.
de Montellano D.J.D.-O.
Soto-Reyes E.
Nicolini H.
Lopez-Lopez M.
Monroy-Jaramillo N.</t>
  </si>
  <si>
    <t>Refractory psychosis</t>
  </si>
  <si>
    <t>LAT Latino</t>
  </si>
  <si>
    <t>10.1001/jamapsychiatry.2019.0304</t>
  </si>
  <si>
    <t>Tomasik J.
Lago S.G.
Vazquez-Bourgon J.
Papiol S.
Suarez-Pinilla P.
Crespo-Facorro B.
Bahn S.</t>
  </si>
  <si>
    <t>Aripiprazole, olanzapine, risperidone</t>
  </si>
  <si>
    <t>10.1038/s41398-018-0230-7</t>
  </si>
  <si>
    <t>Santoro M.L.
Ota V.
de Jong S.
Noto C.
Spindola L.M.
Talarico F.
Gouvea E.
Lee S.H.
Moretti P.
Curtis C.
Patel H.
Newhouse S.
Carvalho C.M.
Gadelha A.
Cordeiro Q.
Bressan R.A.
Belangero S.I.
Breen G.</t>
  </si>
  <si>
    <t>First episode of psychosis</t>
  </si>
  <si>
    <t>Risperidone</t>
  </si>
  <si>
    <t>10.1038/s41398-021-01248-3</t>
  </si>
  <si>
    <t>Genome-wide analysis suggests the importance of vascular processes and neuroinflammation in late-life antidepressant response.</t>
  </si>
  <si>
    <t>Marshe VS
Maciukiewicz M
Hauschild AC
Islam F
Qin L
Tiwari AK
Sibille E
Blumberger DM
Karp JF
Flint AJ
Turecki G
Lam RW
Milev RV
Frey BN
Rotzinger S
Foster JA
Kennedy SH
Kennedy JL
Mulsant BH
Reynolds CF 3rd
Lenze EJ
Muller DJ</t>
  </si>
  <si>
    <t>Venlafaxine</t>
  </si>
  <si>
    <t>10.1038/mp.2014.56</t>
  </si>
  <si>
    <t>Frank J
Lang M
Witt SH
Strohmaier J
Rujescu D
Cichon S
Degenhardt F
Nothen MM
Collier DA
Ripke S
Naber D
Rietschel M</t>
  </si>
  <si>
    <t>10.1002/pbc.28040</t>
  </si>
  <si>
    <t>Finch E.R.
Smith C.A.
Yang W.
Liu Y.
Kornegay N.M.
Panetta J.C.
Crews K.R.
Molinelli A.R.
Cheng C.
Pei D.
Ramsey L.B.
Karol S.E.
Inaba H.
Sandlund J.T.
Metzger M.
Evans W.E.
Jeha S.
Pui C.-H.
Relling M.V.</t>
  </si>
  <si>
    <t>Asparaginase</t>
  </si>
  <si>
    <t>10.1161/CIRCGEN.119.002767</t>
  </si>
  <si>
    <t>Genome-wide polygenic score and cardiovascular outcomes with evacetrapib in patients with high-risk vascular disease: A nested case-control study.</t>
  </si>
  <si>
    <t>Emdin C.A.
Bhatnagar P.
Wang M.
Pillai S.G.
Li L.
Qian H.-R.
Riesmeyer J.S.
Lincoff A.M.
Nicholls S.J.
Nissen S.E.
Ruotolo G.
Kathiresan S.
Khera A.V.</t>
  </si>
  <si>
    <t>Vascular disease</t>
  </si>
  <si>
    <t>Evacetrapib</t>
  </si>
  <si>
    <t>10.1038/s41397-019-0067-3</t>
  </si>
  <si>
    <t>Genome-wide association study of antidepressant treatment resistance in a population-based cohort using health service prescription data and meta-analysis with GENDEP.</t>
  </si>
  <si>
    <t>Wigmore E.M.
Hafferty J.D.
Hall L.S.
Howard D.M.
Clarke T.-K.
Fabbri C.
Lewis C.M.
Uher R.
Navrady L.B.
Adams M.J.
Zeng Y.
Campbell A.
Gibson J.
Thomson P.A.
Hayward C.
Smith B.H.
Hocking L.J.
Padmanabhan S.
Deary I.J.
Porteous D.J.
Mors O.
Mattheisen M.
Nicodemus K.K.
McIntosh A.M.</t>
  </si>
  <si>
    <t>Citalopram, escitalopram, fluoxetine, paroxetine, sertraline, duloxetine, venlafaxine, trazodone, reboxetine, amitriptyline, clomipramine, dosulepin, doxepin, imipramine, lofepramine, nortriptyline, trimipramine, mirtazapine, moclobemide, phenelzine, tranylcypromine, agomelatine</t>
  </si>
  <si>
    <t>10.1016/j.schres.2019.08.008</t>
  </si>
  <si>
    <t>Gasse C.
Wimberley T.
Wang Y.
Mors O.
Borglum A.
Als T.D.
Werge T.
Nordentoft M.
Hougaard D.M.
Horsdal H.T.</t>
  </si>
  <si>
    <t>Clozapine, other antipsychotics not specified</t>
  </si>
  <si>
    <t>10.1093/schbul/sbx007</t>
  </si>
  <si>
    <t>Wimberley T.
Gasse C.
Meier S.M.
Agerbo E.
MacCabe J.H.
Horsdal H.T.</t>
  </si>
  <si>
    <t>10.1371/journal.pone.0192806</t>
  </si>
  <si>
    <t>Moran C.J.
Huang H.
Rivas M.
Kaplan J.L.
Daly M.J.
Winter H.S.</t>
  </si>
  <si>
    <t>Ulcerative colitis</t>
  </si>
  <si>
    <t>ID</t>
  </si>
  <si>
    <t>Application</t>
  </si>
  <si>
    <t>Method</t>
  </si>
  <si>
    <t>Method details</t>
  </si>
  <si>
    <t>Software</t>
  </si>
  <si>
    <t>Reselect SNPs?</t>
  </si>
  <si>
    <t>PRS works?</t>
  </si>
  <si>
    <t>BC GWAS</t>
  </si>
  <si>
    <t>Multiple Traits Analysis</t>
  </si>
  <si>
    <t>Disease</t>
  </si>
  <si>
    <t>Interaction test in TC</t>
  </si>
  <si>
    <t>Endpoint type in TC</t>
  </si>
  <si>
    <t>Endpoint type in BC</t>
  </si>
  <si>
    <t>10.1093/ibd/izab004</t>
  </si>
  <si>
    <t>PGx PRS (T) + T</t>
  </si>
  <si>
    <t>P-value thresholding</t>
  </si>
  <si>
    <t>C+T</t>
  </si>
  <si>
    <t>Y</t>
  </si>
  <si>
    <t>Mesalamine-treated patients</t>
  </si>
  <si>
    <t>Disease PRS + T</t>
  </si>
  <si>
    <t>N</t>
  </si>
  <si>
    <t>Type 2 Diabetes</t>
  </si>
  <si>
    <t>Depression</t>
  </si>
  <si>
    <t>Y / N (PRS-SCZ works)</t>
  </si>
  <si>
    <t>BD, MDD, SCZ, and NEU</t>
  </si>
  <si>
    <t>Analyzed separately</t>
  </si>
  <si>
    <t>PGx PRS + T and C</t>
  </si>
  <si>
    <t>Others</t>
  </si>
  <si>
    <t>Beta-blocker-treated patients vs. control</t>
  </si>
  <si>
    <t>P-value thresholding / ML</t>
  </si>
  <si>
    <t>Osteoporotic fracture</t>
  </si>
  <si>
    <t>Thromboembolism</t>
  </si>
  <si>
    <t>Diverticular disease</t>
  </si>
  <si>
    <t>Disease PRS + T and C</t>
  </si>
  <si>
    <t>PSO, VIT, and AD</t>
  </si>
  <si>
    <t>P-value thresholding / Bayesian</t>
  </si>
  <si>
    <t>BMI, Waist-Hip Ratio (WHR)</t>
  </si>
  <si>
    <t>Major depression (MD)</t>
  </si>
  <si>
    <t>Clozapine-treated patients</t>
  </si>
  <si>
    <t>Schizophrenia (SCZ)</t>
  </si>
  <si>
    <t>Obesity and Coronary artery disease (CAD)</t>
  </si>
  <si>
    <t>C-reactive protein (CRP)</t>
  </si>
  <si>
    <t>Ketamine-treated patients</t>
  </si>
  <si>
    <t>SCZ</t>
  </si>
  <si>
    <t>Major depressive disorder (MDD)</t>
  </si>
  <si>
    <t>Extraversion, openness, agreeableness, conscientiousness, and neuroticism</t>
  </si>
  <si>
    <t>Kawasaki</t>
  </si>
  <si>
    <t>MDD and SCZ</t>
  </si>
  <si>
    <t>Coronary heart disease (CHD)</t>
  </si>
  <si>
    <t>Bipolar disorder (BD)</t>
  </si>
  <si>
    <t>Antidepressant drug-treated MDD patients</t>
  </si>
  <si>
    <t>Bayesian</t>
  </si>
  <si>
    <t>SCZ, BIP, ASD, MDD; IQ and educational attainment</t>
  </si>
  <si>
    <t>Multivariate logistic regression</t>
  </si>
  <si>
    <t>PR, QRS, and BrS</t>
  </si>
  <si>
    <t>Serotonin reuptake inhibitor (SRI)-treated OCD patients</t>
  </si>
  <si>
    <t>SCZ and BD</t>
  </si>
  <si>
    <t>Depression, Alzheimer's disease, and various strokes</t>
  </si>
  <si>
    <t>Multiple polygenic risk score (mPRS) using elastic net regression</t>
  </si>
  <si>
    <t>Triglyceride</t>
  </si>
  <si>
    <t>Y / N (PRS-MDD and PRS-SCZ work)</t>
  </si>
  <si>
    <t>SCZ, MDD and BD</t>
  </si>
  <si>
    <t>Varied across urbanicity levels</t>
  </si>
  <si>
    <t>Ulcerative colitis (UC)</t>
  </si>
  <si>
    <t>10.1038/s41398-021-01702-2</t>
  </si>
  <si>
    <t>Combining schizophrenia and depression polygenic risk scores improves the genetic prediction of lithium response in bipolar disorder patients.</t>
  </si>
  <si>
    <t>Schubert, K.O., Thalamuthu, A., Amare, A.T., Frank, J., Streit, F., Adl, M., Akula, N., Akiyama, K., Ardau, R., Arias, B. and Aubry, J.M.</t>
  </si>
  <si>
    <t>PRS-CS</t>
  </si>
  <si>
    <t>SCZ, MDD, BD</t>
  </si>
  <si>
    <t>Meta-analysis of multiple traits using METACARPA</t>
  </si>
  <si>
    <t>10.3390/jpm11040319</t>
  </si>
  <si>
    <t>Sordillo, J.E., Lutz, S.M., McGeachie, M.J., Lasky-Su, J., Weiss, S.T., Celedón, J.C. and Wu, A.C.</t>
  </si>
  <si>
    <t>ML</t>
  </si>
  <si>
    <t>CADD score</t>
  </si>
  <si>
    <t>Bronchodilator-treated patients</t>
  </si>
  <si>
    <t>Asthma</t>
  </si>
  <si>
    <t>Bronchodilator</t>
  </si>
  <si>
    <t>10.1016/j.amjcard.2021.11.046</t>
  </si>
  <si>
    <t>Aittokallio, J., Kauko, A., Vaura, F., Salomaa, V., Kiviniemi, T., Schnabel, R.B. and Niiranen, T.</t>
  </si>
  <si>
    <t>Y / N (PRS-AF works)</t>
  </si>
  <si>
    <t>AF, MI, stroke, IC bleeding, and GI bleeding</t>
  </si>
  <si>
    <t xml:space="preserve">Cardiovascular </t>
  </si>
  <si>
    <t>Surgery</t>
  </si>
  <si>
    <t>10.1016/j.euroneuro.2021.11.005</t>
  </si>
  <si>
    <t>Fanelli, G., Domschke, K., Minelli, A., Gennarelli, M., Martini, P., Bortolomasi, M., Maron, E., Squassina, A., Kasper, S., Zohar, J. and Souery, D.</t>
  </si>
  <si>
    <t>BD, MDD, NEU, and SCZ</t>
  </si>
  <si>
    <t>Antidepressant treatment</t>
  </si>
  <si>
    <t>10.1016/j.biopsych.2021.10.013</t>
  </si>
  <si>
    <t>Luykx, J.J., Loef, D., Lin, B., van Diermen, L., Nuninga, J.O., van Exel, E., Oudega, M.L., Rhebergen, D., Schouws, S.N., van Eijndhoven, P. and Verwijk, E.</t>
  </si>
  <si>
    <t>Major Depressive Disorder, Schizophrenia (SCZ), Cross-disorder, and pharmacological antidepressant response</t>
  </si>
  <si>
    <t>Electroconvulsive therapy (ECT)</t>
  </si>
  <si>
    <t>10.1016/j.jad.2021.04.074</t>
  </si>
  <si>
    <t>Taylor, R.W., Coleman, J.R., Lawrence, A.J., Strawbridge, R., Zahn, R. and Cleare, A.J.</t>
  </si>
  <si>
    <t>Y / N</t>
  </si>
  <si>
    <t>MDD, BD, schizophrenia, anxiety, BMI, neuroticism, subjective wellbeing, educational attainment, intelligence/cognitive ability, and C-reactive protein (CRP)</t>
  </si>
  <si>
    <t>Pharmacotherapy; Specialist Cognitive Behavioural Therapy (CBT) for depression; ward milieu, occupational therapy, couples therapy and electroconvulsive therapy (ECT)</t>
  </si>
  <si>
    <t>10.1093/eurjpc/zwab192</t>
  </si>
  <si>
    <t>Are polygenic risk scores for systolic blood pressure and LDL-cholesterol associated with treatment effectiveness, and clinical outcomes among those on treatment?</t>
  </si>
  <si>
    <t>Tapela, N.M., Collister, J., Liu, X., Clifton, L., Stiby, A., Murgia, F., Hopewell, J.C. and Hunter, D.J.</t>
  </si>
  <si>
    <t>757601 / 48741</t>
  </si>
  <si>
    <t>55439 / 33787</t>
  </si>
  <si>
    <t>SBP, and LDL-C</t>
  </si>
  <si>
    <t>Hypertension / Hypercholesterolaemia</t>
  </si>
  <si>
    <t>Antihypertensive medications / statins</t>
  </si>
  <si>
    <t>10.1016/j.ajhg.2021.07.008</t>
  </si>
  <si>
    <t>Marderstein, A., Kulm, S., Peng, C., Tamimi, R., Clark, A.G. and Elemento, O.</t>
  </si>
  <si>
    <t>102 medication groups</t>
  </si>
  <si>
    <t>Breast cancer</t>
  </si>
  <si>
    <t>Caorticosteroid</t>
  </si>
  <si>
    <t>10.1111/cts.13124</t>
  </si>
  <si>
    <t>Pharmacogenomic polygenic risk score for clopidogrel responsiveness among Caribbean Hispanics: A candidate gene approach.</t>
  </si>
  <si>
    <t>Duconge, J., Santiago, E., Hernandez‐Suarez, D.F., Moneró, M., López‐Reyes, A., Rosario, M., Renta, J.Y., González, P., Ileana Fernández‐Morales, L., Antonio Vélez‐Figueroa, L. and Arce, O.</t>
  </si>
  <si>
    <t>wPGxRS</t>
  </si>
  <si>
    <t>Clopidogrel-treated patients</t>
  </si>
  <si>
    <t>Clopidogrel</t>
  </si>
  <si>
    <t>10.1038/s41386-021-01097-0</t>
  </si>
  <si>
    <t>Biernacka, J.M., Coombes, B.J., Batzler, A., Ho, A.M.C., Geske, J.R., Frank, J., Hodgkinson, C., Skime, M., Colby, C., Zillich, L. and Pozsonyiova, S.</t>
  </si>
  <si>
    <t>Alcohol use disorder (AUD)-treated patients</t>
  </si>
  <si>
    <t>Bibulosity</t>
  </si>
  <si>
    <t>Acamprosate and Naltrexone</t>
  </si>
  <si>
    <t>10.1001/jamapsychiatry.2021.3799</t>
  </si>
  <si>
    <t>Interaction Testing and Polygenic Risk Scoring to Estimate the Association of Common Genetic Variants With Treatment Resistance in Schizophrenia.</t>
  </si>
  <si>
    <t>Pardiñas, A.F., Smart, S.E., Willcocks, I.R., Holmans, P.A., Dennison, C.A., Lynham, A.J., Legge, S.E., Baune, B.T., Bigdeli, T.B., Cairns, M.J. and Corvin, A.</t>
  </si>
  <si>
    <t>C+T / PRS-CS</t>
  </si>
  <si>
    <t>Antipsychotic medication</t>
  </si>
  <si>
    <t>10.1038/s41467-021-23661-4</t>
  </si>
  <si>
    <t>Khan, Z., Hammer, C., Carroll, J., Di Nucci, F., Acosta, S.L., Maiya, V., Bhangale, T., Hunkapiller, J., Mellman, I., Albert, M.L. and McCarthy, M.I.</t>
  </si>
  <si>
    <t>Fine mapping / LDpred2</t>
  </si>
  <si>
    <t>Hypothyroidism, Hyperthyroidism, Type-1 diabetes, Adrenal insufficiency</t>
  </si>
  <si>
    <t>Atezolizumab (anti-PD-L1)</t>
  </si>
  <si>
    <t>10.2337/dc20-2700</t>
  </si>
  <si>
    <t>A Type 2 Diabetes Subtype Responsive to ACCORD Intensive Glycemia Treatment</t>
  </si>
  <si>
    <t>Mariam, A., Miller-Atkins, G., Pantalone, K.M., Zimmerman, R.S., Barnard, J., Kattan, M.W., Shah, H., McLeod, H.L., Doria, A., Wagner, M.J. and Buse, J.B.</t>
  </si>
  <si>
    <t xml:space="preserve">Cardiovascular disease </t>
  </si>
  <si>
    <t>Intensive Glycemia Treatment</t>
  </si>
  <si>
    <t>10.1111/epi.17228</t>
  </si>
  <si>
    <t>A pharmacogenomic assessment of psychiatric adverse drug reactions to levetiracetam</t>
  </si>
  <si>
    <t>Campbell, C., McCormack, M., Patel, S., Stapleton, C., Bobbili, D., Krause, R., Depondt, C., Sills, G.J., Koeleman, B.P., Striano, P. and Zara, F.</t>
  </si>
  <si>
    <t>Psychotic Adverse Events</t>
  </si>
  <si>
    <t>Levetiracetam</t>
  </si>
  <si>
    <t>10.3390/cancers13225815</t>
  </si>
  <si>
    <t>A polygenic risk score predicts incident prostate cancer risk in older men but does not select for clinically significant disease</t>
  </si>
  <si>
    <t>Bakshi, A., Riaz, M., Orchard, S.G., Carr, P.R., Joshi, A.D., Cao, Y., Rebello, R., Nguyen-Dumont, T., Southey, M.C., Millar, J.L. and Gately, L.</t>
  </si>
  <si>
    <t>Prostate Cancer</t>
  </si>
  <si>
    <t>Aspirin</t>
  </si>
  <si>
    <t>A polygenic score for type 2 diabetes risk is associated with both the acute and sustained response to sulfonylureas</t>
  </si>
  <si>
    <t>Li, Josephine H., Lukasz Szczerbinski, Adem Y. Dawed, Varinderpal Kaur, Jennifer N. Todd, Ewan R. Pearson, and Jose C. Florez</t>
  </si>
  <si>
    <t>10.1016/j.scog.2021.100223</t>
  </si>
  <si>
    <t>Antipsychotic medication-mediated cognitive change in schizophrenia and polygenic score for cognitive ability</t>
  </si>
  <si>
    <t>Blackman, Rachael K., Dwight Dickinson, Daniel P. Eisenberg, Michael D. Gregory, José A. Apud, and Karen F. Berman.</t>
  </si>
  <si>
    <t>10.1177/02698811211003477</t>
  </si>
  <si>
    <t>Antipsychotics in routine treatment are minor contributors to QT prolongation compared to genetics and age</t>
  </si>
  <si>
    <t>Hommers, Leif, Maike Scherf-Clavel, Roberta Stempel, Julian Roth, Matthias Falter, Jürgen Deckert, Manuel Mattheisen, Stefan Unterecker, and Micha Gawlik.</t>
  </si>
  <si>
    <t>10.1158/1940-6207.CAPR-22-0011</t>
  </si>
  <si>
    <t>Aspirin and the risk of colorectal cancer according to genetic susceptibility among older individuals</t>
  </si>
  <si>
    <t>Bakshi, A., Cao, Y., Orchard, S.G., Carr, P.R., Joshi, A.D., Manning, A.K., Buchanan, D.D., Umar, A., Winship, I.M., Gibbs, P. and Zalcberg, J.R.</t>
  </si>
  <si>
    <t>10.1038/s41398-022-01825-0</t>
  </si>
  <si>
    <t>ATAD3B and SKIL polymorphisms associated with antipsychotic-induced QTc interval change in patients with schizophrenia: a genome-wide association study</t>
  </si>
  <si>
    <t>Lu, Z., Zhang, Y., Yan, H., Su, Y., Guo, L., Liao, Y., Lu, T., Yu, H., Wang, L., Li, J. and Li, W.</t>
  </si>
  <si>
    <t>10.1161/JAHA.120.018932</t>
  </si>
  <si>
    <t>Clinical Implications of Monogenic Versus Polygenic Hypercholesterolemia: Long-Term Response to Treatment, Coronary Atherosclerosis Burden, and Cardiovascular Events</t>
  </si>
  <si>
    <t>D’Erasmo, L., Minicocci, I., Di Costanzo, A., Pigna, G., Commodari, D., Ceci, F., Montali, A., Brancato, F., Stanca, I., Nicolucci, A. and Ascione, A.</t>
  </si>
  <si>
    <t>10.1016/j.bbi.2020.07.043</t>
  </si>
  <si>
    <t>Exploring cellular markers of metabolic syndrome in peripheral blood mononuclear cells across the neuropsychiatric spectrum</t>
  </si>
  <si>
    <t>Lago, Santiago G., Jakub Tomasik, Geertje F. van Rees, Marina Rubey, Emiliano Gonzalez-Vioque, Jordan M. Ramsey, Frieder Haenisch et al.</t>
  </si>
  <si>
    <t>10.1038/s41380-021-01062-9</t>
  </si>
  <si>
    <t>Genetic and clinical characteristics of treatment-resistant depression using primary care records in two UK cohorts</t>
  </si>
  <si>
    <t>Fabbri, Chiara, Saskia P. Hagenaars, Catherine John, Alexander T. Williams, Nick Shrine, Louise Moles, Ken B. Hanscombe et al.</t>
  </si>
  <si>
    <t>10.1038/s41380-020-00984-0</t>
  </si>
  <si>
    <t>Genome-wide association study of patients with a severe major depressive episode treated with electroconvulsive therapy</t>
  </si>
  <si>
    <t>Clements, Caitlin C., Robert Karlsson, Yi Lu, Anders Juréus, Christian Rück, Evelyn Andersson, Julia Boberg et al.</t>
  </si>
  <si>
    <t>electroconvulsive therapy</t>
  </si>
  <si>
    <t>10.1158/1078-0432.CCR-21-0921</t>
  </si>
  <si>
    <t>Immunotherapy-Mediated Thyroid Dysfunction: Genetic Risk and Impact on Outcomes with PD-1 Blockade in Non–Small Cell Lung Cancer</t>
  </si>
  <si>
    <t>Luo, Jia, Victoria L. Martucci, Zoe Quandt, Stefan Groha, Megan H. Murray, Christine M. Lovly, Hira Rizvi et al.</t>
  </si>
  <si>
    <t>Thyroid-related phenotypic outcomes</t>
  </si>
  <si>
    <t>NSCLC</t>
  </si>
  <si>
    <t>Immune checkpoint inhibitors</t>
  </si>
  <si>
    <t>10.1158/1940-6207.CAPR-20-0154</t>
  </si>
  <si>
    <t>Impact of personalized genetic breast cancer risk estimation with polygenic risk scores on preventive endocrine therapy intention and uptake</t>
  </si>
  <si>
    <t>Kim, Julian O., Daniel J. Schaid, Celine M. Vachon, Andrew Cooke, Fergus J. Couch, Christina A. Kim, Jason P. Sinnwell et al.</t>
  </si>
  <si>
    <t>endocrine therapy</t>
  </si>
  <si>
    <t>Isotype-specific Antibody Responses to Mycobacterium avium paratuberculosis Antigens Are Associated With the Use of Biologic Therapy in Inflammatory Bowel Disease</t>
  </si>
  <si>
    <t>Mitochondrial haplogroups have a better correlation to insulin requirement than nuclear genetic variants for type 2 diabetes mellitus in Taiwanese individuals</t>
  </si>
  <si>
    <t>Pharmacogenetic association of diabetes-associated genetic risk score with rapid progression of coronary artery calcification following treatment with HMG-CoA-reductase inhibitors —results of the Heinz Nixdorf Recall Study</t>
  </si>
  <si>
    <t>Pechlivanis, S., Jung, D., Moebus, S., Lehmann, N., Mahabadi, A. A., Hoffmann, P., Erbel, R., Nöthen, M. M., &amp; Bachmann, H. S.</t>
  </si>
  <si>
    <t>HMG-CoA-Reductase inhibitors (HMGRIs)</t>
  </si>
  <si>
    <t>10.1371/journal.pone.0256860</t>
  </si>
  <si>
    <t>Polygenetic risk scores do not add predictive power to clinical models for response to anti-TNFα therapy in inflammatory bowel disease</t>
  </si>
  <si>
    <t>Karmi N, Bangma A, Spekhorst LM, van Dullemen HM, Visschedijk MC, Dijkstra G, Weersma RK, Voskuil MD, Festen EAM.</t>
  </si>
  <si>
    <t>359 / 231</t>
  </si>
  <si>
    <t xml:space="preserve">P-value thresholding </t>
  </si>
  <si>
    <t>Non-Response and Durable Response To Anti-TNF Biologic Therapies in Crohn’s Disease</t>
  </si>
  <si>
    <t>antiTNFα therapy (infliximab and/or adalimumab)</t>
  </si>
  <si>
    <t>10.3389/fgene.2022.848205</t>
  </si>
  <si>
    <t>Predicting Treatment Response in Schizophrenia With Magnetic Resonance Imaging and Polygenic Risk Score</t>
  </si>
  <si>
    <t>Wang M, Hu K, Fan L, Yan H, Li P, Jiang T, Liu B.</t>
  </si>
  <si>
    <t>antipsychotic drugs: risperidone and clozapine</t>
  </si>
  <si>
    <t>10.5507/bp.2019.058</t>
  </si>
  <si>
    <t>SNPs within CHRNA5-A3-B4 and CYP2A6/B6, nicotine metabolite concentrations and nicotine dependence treatment success in smokers</t>
  </si>
  <si>
    <t>Hubacek JA, Kurcova I, Maresova V, Pankova A, Stepankova L, Zvolska K, Lanska V, Kralikova E.</t>
  </si>
  <si>
    <t xml:space="preserve">Pharmacotherapy and 2-hour psycho-behaviourl intervention </t>
  </si>
  <si>
    <t>10.1007/s12035-022-02794-7</t>
  </si>
  <si>
    <t>Systems-Level Analysis of Genetic Variants Reveals Functional and Spatiotemporal Context in Treatment-resistant Schizophrenia</t>
  </si>
  <si>
    <t>Talarico F, Costa GO, Ota VK, Santoro ML, Noto C, Gadelha A, Bressan R, Azevedo H, Belangero SI</t>
  </si>
  <si>
    <t>PRSice v2</t>
  </si>
  <si>
    <t>antipsychotics drugs: olanzapine, risperidone, quetiapine and colzapine</t>
  </si>
  <si>
    <t>Using polygenic scores and clinical data for bipolar disorder patient stratification and lithium response prediction: Machine learning approach</t>
  </si>
  <si>
    <t>Cearns, M., Amare, A. T., Schubert, K. O. et al.</t>
  </si>
  <si>
    <t>36989 / 480359</t>
  </si>
  <si>
    <t xml:space="preserve">Multiple </t>
  </si>
  <si>
    <t>1034 (692 + 342)</t>
  </si>
  <si>
    <t>SCT</t>
  </si>
  <si>
    <t>Vitamin D and the risk of treatment-resistant and atypical depression: A Mendelian randomization study</t>
  </si>
  <si>
    <t>Arathimos, R., Ronaldson, A., Howe, L. J., Fabbri, C., Hagenaars, S., Hotopf, M., Gaughran, F., Lewis, C. M., &amp; Dregan, A.</t>
  </si>
  <si>
    <t>25-hydroxyvitamin D level (Vitamin D)</t>
  </si>
  <si>
    <t>antidepressant drugs</t>
  </si>
  <si>
    <t>Association between polygenic risk score and one-year outcomes following as-needed aflibercept therapy for exudative age-related macular degeneration</t>
  </si>
  <si>
    <t>Shijo, T., Sakurada, Y., Yoneyama, S., Kikushima, W., Sugiyama, A., Matsubara, M., Fukuda, Y., Mabuchi, F., &amp; Kashiwagi, K.</t>
  </si>
  <si>
    <t>7810 / 14515</t>
  </si>
  <si>
    <t>433 (261 + 172)</t>
  </si>
  <si>
    <t>Age-related macular degeneration (AMD)</t>
  </si>
  <si>
    <t>Aflibercept</t>
  </si>
  <si>
    <t>Influence of polygenic risk scores on lipid levels and dyslipidemia in a psychiatric population receiving weight gain-inducing psychotropic drugs</t>
  </si>
  <si>
    <t>Delacrétaz, A., Lagares Santos, P., Saigi Morgui, N., Vandenberghe, F., Glatard, A., Gholam-Rezaee, M., von Gunten, A., Conus, P., &amp; Eap, C. B.</t>
  </si>
  <si>
    <t>188577 / 62166</t>
  </si>
  <si>
    <t>324 / 148</t>
  </si>
  <si>
    <t>atypical antipsychotics (amisulpride, aripiprazole, clozapine, olanzapine, quetiapine, paliperidone, risperidone), mood stabilizers (lithium, valproate) or/and antidepressants (mirtazapine)</t>
  </si>
  <si>
    <t>Polygenic risk score identifies subgroup with higher burden of atherosclerosis and greater relative benefit from statin therapy in the primary prevention setting</t>
  </si>
  <si>
    <t>Natarajan, P., Young, R., Stitziel, N. O., Padmanabhan, S., Baber, U., Mehran, R., Sartori, S., Fuster, V., Reilly, D. F., Butterworth, A., Rader, D. J., Ford, I., Sattar, N., &amp; Kathiresan, S.</t>
  </si>
  <si>
    <t>Pravastatin</t>
  </si>
  <si>
    <t>A genetic risk score composed of rheumatoid arthritis risk alleles, HLA-DRB1 haplotypes, and response to TNFi therapy - results from a Swedish cohort study</t>
  </si>
  <si>
    <t>Jiang, X., Askling, J., Saevarsdottir, S., Padyukov, L., Alfredsson, L., Viatte, S., &amp; Frisell, T.</t>
  </si>
  <si>
    <t>Rheumatoid Arthritis</t>
  </si>
  <si>
    <t>Gene-hormone therapy interaction and fracture risk in postmenopausal women</t>
  </si>
  <si>
    <t>Wang, Y., Wactawski-Wende, J., Sucheston-Campbell, L. E., Preus, L., Hovey, K. M., Nie, J., Jackson, R. D., Handelman, S. K., Nassir, R., Crandall, C. J., &amp; Ochs-Balcom, H. M.</t>
  </si>
  <si>
    <t>32961 </t>
  </si>
  <si>
    <t>Fracture (Adjudicated fracture incidence)</t>
  </si>
  <si>
    <t>Conjugated equine estrogen</t>
  </si>
  <si>
    <t>RCT</t>
  </si>
  <si>
    <t>Continuous</t>
  </si>
  <si>
    <t>Metformin; Glipizide</t>
  </si>
  <si>
    <t>Continuous/Survival</t>
  </si>
  <si>
    <t>Continuous/Categorical</t>
  </si>
  <si>
    <t>Categorical</t>
  </si>
  <si>
    <t>Survival</t>
  </si>
  <si>
    <t>Continuous/Binary</t>
  </si>
  <si>
    <t>Continuouss</t>
  </si>
  <si>
    <t>Ordinal</t>
  </si>
  <si>
    <t>Binary/Survival</t>
  </si>
  <si>
    <t>Insulin</t>
  </si>
  <si>
    <t>812+50</t>
  </si>
  <si>
    <t>Ulcerative colitis (UC) and Crohn's disease (CD)</t>
  </si>
  <si>
    <t xml:space="preserve">MAP antigens </t>
  </si>
  <si>
    <t>PGx PRS (T) + T and C</t>
  </si>
  <si>
    <t>Psychotic disorder</t>
  </si>
  <si>
    <t>QT interval</t>
  </si>
  <si>
    <t xml:space="preserve">Antipsychotic medication </t>
  </si>
  <si>
    <t>CRC</t>
  </si>
  <si>
    <t>Myocardial Infarction (MI)</t>
  </si>
  <si>
    <t>LDL-C</t>
  </si>
  <si>
    <t>Familial hypercholesterolemia (FH)</t>
  </si>
  <si>
    <t xml:space="preserve">Lipid‐lowering therapies </t>
  </si>
  <si>
    <t>SCZ, BD, MDD</t>
  </si>
  <si>
    <t>Antidepressants</t>
  </si>
  <si>
    <t>10.1007/s00210-021-02100-7</t>
  </si>
  <si>
    <t>10.1192/bjp.2022.28</t>
  </si>
  <si>
    <t>10.1038/s41398-021-01674-3</t>
  </si>
  <si>
    <t>10.3390/ph13090257</t>
  </si>
  <si>
    <t>10.1097/FPC.0000000000000313</t>
  </si>
  <si>
    <t>10.1161/CIRCULATIONAHA.116.024436</t>
  </si>
  <si>
    <t>10.1186/s13075-016-1174-z</t>
  </si>
  <si>
    <t>10.1210/jc.2016-2936</t>
  </si>
  <si>
    <t>10.1093/ecco-jcc/jjaa263</t>
  </si>
  <si>
    <t>10.1111/jdi.13629</t>
  </si>
  <si>
    <t>Disease / PGx PRS (T) + T</t>
  </si>
  <si>
    <t>P-value thresholding + Biological analysis</t>
  </si>
  <si>
    <t>6 high risk variants defined by authors</t>
  </si>
  <si>
    <t>C+T / Lasso</t>
  </si>
  <si>
    <t>Authors</t>
  </si>
  <si>
    <t>Drug</t>
  </si>
  <si>
    <t>Study Type</t>
  </si>
  <si>
    <t>Smoking dependence</t>
  </si>
  <si>
    <t>Schizophrenia / Major depressive disorder</t>
  </si>
  <si>
    <t>Age-related macular degeneration</t>
  </si>
  <si>
    <t>Cardiovascular disease</t>
  </si>
  <si>
    <t>Crohn’s Disease</t>
  </si>
  <si>
    <t>Coronary artery disease</t>
  </si>
  <si>
    <t>Major depressive episodes</t>
  </si>
  <si>
    <t>Tumor necrosis factor inhibitor (TNFi)</t>
  </si>
  <si>
    <t>Genetic Background of Mesalamine-induced Fever and Diarrhea in Japanese Patients with Inflammatory Bowel Disease</t>
  </si>
  <si>
    <t>Human essential hypertension: no significant association of polygenic risk scores with antihypertensive drug responses</t>
  </si>
  <si>
    <t>Genome-wide association study and polygenic risk score analysis of esketamine treatment response</t>
  </si>
  <si>
    <t>Higher polygenic risk scores for schizophrenia may be suggestive of treatment non-response in major depressive disorder</t>
  </si>
  <si>
    <t>Polygenic Score for beta-Blocker Survival Benefit in European Ancestry Patients with Reduced Ejection Fraction Heart Failure</t>
  </si>
  <si>
    <t>A Polygenic Risk Score as a Risk Factor for Medication-Associated Fractures</t>
  </si>
  <si>
    <t>Polygenic architecture informs potential vulnerability to drug-induced liver injury</t>
  </si>
  <si>
    <t>A genome-wide pharmacogenetic study of growth hormone responsiveness</t>
  </si>
  <si>
    <t>Genetic Risk of Diverticular Disease Predicts Early Stoppage of Nicorandil</t>
  </si>
  <si>
    <t>Polygenic risk for skin autoimmunity impacts immune checkpoint blockade in bladder cancer</t>
  </si>
  <si>
    <t>Polygenic risk score-analysis of thromboembolism in patients with acute lymphoblastic leukemia</t>
  </si>
  <si>
    <t>Risk factors of levodopa-induced dyskinesia in Parkinson's disease: results from the PPMI cohort</t>
  </si>
  <si>
    <t>Genetic disposition to inflammation and response to antidepressants in major depressive disorder</t>
  </si>
  <si>
    <t>The association of obesity and coronary artery disease genes with response to SSRIs treatment in major depression</t>
  </si>
  <si>
    <t>Genome-wide association study on antipsychotic-induced weight gain in Europeans and African-Americans</t>
  </si>
  <si>
    <t>Schizophrenia polygenic risk score as a predictor of antipsychotic efficacy in first-episode psychosis</t>
  </si>
  <si>
    <t>Genetic associations with clozapine-induced myocarditis in patients with schizophrenia</t>
  </si>
  <si>
    <t>Association of polygenic score for major depression with response to lithium in patients with bipolar disorder</t>
  </si>
  <si>
    <t>Polygenic risk score prediction of antipsychotic dosage in schizophrenia</t>
  </si>
  <si>
    <t>Pharmacogenetics of antidepressant response: A polygenic approach</t>
  </si>
  <si>
    <t>Predicting cardiac electrical response to sodium-channel blockade and Brugada syndrome using polygenic risk scores</t>
  </si>
  <si>
    <t>Migraine polygenic risk score associates with efficacy of migraine-specific drugs</t>
  </si>
  <si>
    <t>Schizophrenia polygenic risk scores, urbanicity and treatment-resistant schizophrenia</t>
  </si>
  <si>
    <t>Polygenic risk score for schizophrenia and treatment-resistant schizophrenia</t>
  </si>
  <si>
    <t>Identification of increased genetic risk scores for schizophrenia in treatment-resistant patients</t>
  </si>
  <si>
    <t>Asparaginase formulation impacts hypertriglyceridemia during therapy for acute lymphoblastic leukemia</t>
  </si>
  <si>
    <t>Association of Insulin Resistance with Schizophrenia Polygenic Risk Score and Response to Antipsychotic Treatment</t>
  </si>
  <si>
    <t>Polygenic risk score analyses of symptoms and treatment response in an antipsychotic-naive first episode of psychosis cohort</t>
  </si>
  <si>
    <t>Integrative genomic-epigenomic analysis of clozapine-treated patients with refractory psychosis</t>
  </si>
  <si>
    <t>Genetic variants in cellular transport do not affect mesalamine response in ulcerative colitis</t>
  </si>
  <si>
    <t>Genetic variation associated with thyroid autoimmunity shapes the systemic immune response to PD-1 checkpoint blockade</t>
  </si>
  <si>
    <t>Genetic contributions to alcohol use disorder treatment outcomes: a genome-wide pharmacogenomics study</t>
  </si>
  <si>
    <t>A polygenic score-based approach to identify gene-drug interactions stratifying breast cancer risk</t>
  </si>
  <si>
    <t>Interrogating Associations Between Polygenic Liabilities and Electroconvulsive Therapy Effectiveness</t>
  </si>
  <si>
    <t>Predicting clinical outcome to specialist multimodal inpatient treatment in patients with treatment resistant depression</t>
  </si>
  <si>
    <t>A meta-analysis of polygenic risk scores for mood disorders, neuroticism, and schizophrenia in antidepressant response</t>
  </si>
  <si>
    <t>Polygenic Risk Scores for Predicting Adverse Outcomes After Coronary Revascularization</t>
  </si>
  <si>
    <t>Pharmacogenetic Polygenic Risk Score for Bronchodilator Response in Children and Adolescents with Asthma: Proof-of-Concept</t>
  </si>
  <si>
    <t>Trans-ethnic</t>
  </si>
  <si>
    <t xml:space="preserve">Type 2 Diabetes, Fasting Glucose (FG), and Fasting Insulin (FI) </t>
  </si>
  <si>
    <t>Antipsychotic medication-treated patients, SCZ</t>
  </si>
  <si>
    <t>Schizophrenia and major depression</t>
  </si>
  <si>
    <t>Lipid levels (LDL, HDL, TC, TG)</t>
  </si>
  <si>
    <t>Cognition</t>
  </si>
  <si>
    <t xml:space="preserve">van der Sloot, Kimberley WJ, Michiel D. Voskuil, Tjasso Blokzijl, Annemieke Dinkla, Lars Ravesloot, Marijn C. Visschedijk, Hendrik M. van Dullemen et al. </t>
  </si>
  <si>
    <t>Shen, F.C., Weng, S.W., Tsai, M.H., Su, Y.J., Li, S.C., Chang, S.J., Chen, J.F., Chang, Y.H., Liou, C.W., Lin, T.K. and Chuang, J.H.</t>
  </si>
  <si>
    <t xml:space="preserve">Major depressive disorder </t>
  </si>
  <si>
    <t>Diabetes mellitus</t>
  </si>
  <si>
    <t>Smoking behavior</t>
  </si>
  <si>
    <t>Bone mineral density/fracture</t>
  </si>
  <si>
    <t>C+T / LDpred</t>
  </si>
  <si>
    <t>LDpred</t>
  </si>
  <si>
    <t>4910 / 1154 / 4392</t>
  </si>
  <si>
    <t>178584 (1891 + 176693)</t>
  </si>
  <si>
    <t>27345 / 103638</t>
  </si>
  <si>
    <t>300k-500k</t>
  </si>
  <si>
    <t>bigsnpr</t>
  </si>
  <si>
    <t>PRScs</t>
  </si>
  <si>
    <t>ldpred</t>
  </si>
  <si>
    <t>150064 / 480359 / 50468</t>
  </si>
  <si>
    <t>1271 / 19979</t>
  </si>
  <si>
    <t>143265 / 105318 / 51710</t>
  </si>
  <si>
    <t>25453 / 20352 / 681275 / 204402 / 1131881 / 269867 / 59851 / 582989 / 33640 / 2370390</t>
  </si>
  <si>
    <t>27206 / 21491 / 38994 / 265678 / 260365</t>
  </si>
  <si>
    <t>51710 / 500199 / 523783 / 105318</t>
  </si>
  <si>
    <t>74840 / 65457</t>
  </si>
  <si>
    <t>150064 (36989 + 113075)</t>
  </si>
  <si>
    <t>122744 / 133010 / 898130</t>
  </si>
  <si>
    <t>1158 (351 + 807)</t>
  </si>
  <si>
    <t>807553 / 51710 / 35802 / 1.1 million / 269867</t>
  </si>
  <si>
    <t>4677 (2338 + 2339) / 3634 (1849 + 1785)</t>
  </si>
  <si>
    <t>121 (58 + 63)</t>
  </si>
  <si>
    <t>Predicting benefit from evolocumab therapy in patients with atherosclerotic disease using a genetic risk score: results from the FOURIER trial</t>
  </si>
  <si>
    <t>Marston, N.A., Kamanu, F.K., Nordio, F., Gurmu, Y., Roselli, C., Sever, P.S., Pedersen, T.R., Keech, A.C., Wang, H., Lira Pineda, A. and Giugliano, R.P.</t>
  </si>
  <si>
    <t>Myocardial infarction</t>
  </si>
  <si>
    <t>Evolocumab</t>
  </si>
  <si>
    <t>Required Data</t>
  </si>
  <si>
    <t>Tuning Parameters</t>
  </si>
  <si>
    <t>Parameters</t>
  </si>
  <si>
    <t>Variant Selection</t>
  </si>
  <si>
    <t>Software Link</t>
  </si>
  <si>
    <t>Description</t>
  </si>
  <si>
    <t>Multiple Traits (Theoretical)</t>
  </si>
  <si>
    <t>Multiple Traits (Published)</t>
  </si>
  <si>
    <t>Trans-ethnic (Theoretical)</t>
  </si>
  <si>
    <t>Trans-ethnic (Published)</t>
  </si>
  <si>
    <t>Application (Theoretical)</t>
  </si>
  <si>
    <t>Application (Published)</t>
  </si>
  <si>
    <t>10.1101/gr.6665407</t>
  </si>
  <si>
    <t>Prediction of individual genetic risk to disease from genome-wide association studies</t>
  </si>
  <si>
    <t>Wray, N.R., Goddard, M.E. and Visscher, P.M.</t>
  </si>
  <si>
    <t>Summary data</t>
  </si>
  <si>
    <t>P-value threshold</t>
  </si>
  <si>
    <t>Only top variants retained</t>
  </si>
  <si>
    <t>PLINK, PRSice, PRSice v2</t>
  </si>
  <si>
    <t>https://www.cog-genomics.org/plink; https://www.prsice.info</t>
  </si>
  <si>
    <t>LD based clumping and p-value thresholding</t>
  </si>
  <si>
    <t>Disease GWAS + T / PGx GWAS (T) + T</t>
  </si>
  <si>
    <t>Disease GWAS + T / PGx GWAS (T) + T / Disease GWAS + T and C / PGx GWAS (T) + T and C</t>
  </si>
  <si>
    <t>CT-Meta</t>
  </si>
  <si>
    <t>C+T method performed on the meta-GWAS summary statistics (as meta-analysis results)</t>
  </si>
  <si>
    <t>CTPR</t>
  </si>
  <si>
    <t>10.1038/s41467-019-08535-0</t>
  </si>
  <si>
    <t>Efficient cross-trait penalized regression increases prediction accuracy in large cohorts using secondary phenotypes</t>
  </si>
  <si>
    <t>Chung, W., Chen, J., Turman, C., Lindstrom, S., Zhu, Z., Loh, P.R., Kraft, P. and Liang, L.</t>
  </si>
  <si>
    <t>Individual data</t>
  </si>
  <si>
    <t>Excluded depending on penalty</t>
  </si>
  <si>
    <t>https://github.com/wonilchung/CTPR</t>
  </si>
  <si>
    <t>A cross-trait penalty function with the Lasso and the minimax concave penalty assuming the secondary trait is beneficial for predicting the primary trait</t>
  </si>
  <si>
    <t>DBSLMM</t>
  </si>
  <si>
    <t>10.1016/j.ajhg.2020.03.013</t>
  </si>
  <si>
    <t>Accurate and Scalable Construction of Polygenic Scores in Large Biobank Data Sets</t>
  </si>
  <si>
    <t>Yang, S. and Zhou, X.</t>
  </si>
  <si>
    <t>Not excluded</t>
  </si>
  <si>
    <t>https://github.com/biostat0903/DBSLMM</t>
  </si>
  <si>
    <t>Bayesian shrinkage</t>
  </si>
  <si>
    <t>Lassosum</t>
  </si>
  <si>
    <t>10.1002/gepi.22050</t>
  </si>
  <si>
    <t>Polygenic scores via penalized regression on summary statistics</t>
  </si>
  <si>
    <t>Mak, T.S.H., Porsch, R.M., Choi, S.W., Zhou, X. and Sham, P.C.</t>
  </si>
  <si>
    <t>lassosum</t>
  </si>
  <si>
    <t>https://github.com/tshmak/lassosum</t>
  </si>
  <si>
    <t>Lasso-regression based</t>
  </si>
  <si>
    <t>Disease GWAS + T</t>
  </si>
  <si>
    <t>10.1016/j.ajhg.2015.09.001</t>
  </si>
  <si>
    <t>Modeling Linkage Disequilibrium Increases Accuracy of Polygenic Risk Scores</t>
  </si>
  <si>
    <t>Vilhjálmsson, B.J., Yang, J., Finucane, H.K., Gusev, A., Lindström, S., Ripke, S., Genovese, G., Loh, P.R., Bhatia, G., Do, R. and Hayeck, T.</t>
  </si>
  <si>
    <t>Fraction of causal markers</t>
  </si>
  <si>
    <t>https://github.com/bvilhjal/ldpred</t>
  </si>
  <si>
    <t>Disease GWAS + T / Disease GWAS + T and C</t>
  </si>
  <si>
    <t>LDpred2</t>
  </si>
  <si>
    <t>10.1093/bioinformatics/btaa1029</t>
  </si>
  <si>
    <t>LDpred2: better, faster, stronger</t>
  </si>
  <si>
    <t>Privé, F., Arbel, J. and Vilhjálmsson, B.J.</t>
  </si>
  <si>
    <t>Fraction of causal markers, Sparsity</t>
  </si>
  <si>
    <t>Excluded depending on sparsity</t>
  </si>
  <si>
    <t>https://cran.r-project.org/web/packages/bigsnpr/index.html</t>
  </si>
  <si>
    <t>Bayesian shrinkage method extended from LDpred, by enabling sparsity</t>
  </si>
  <si>
    <t>Disease GWAS + T and C</t>
  </si>
  <si>
    <t>MegaPRS</t>
  </si>
  <si>
    <t>10.1038/s41467-021-24485-y</t>
  </si>
  <si>
    <t>Improved genetic prediction of complex traits from individual-level data or summary statistics</t>
  </si>
  <si>
    <t>Zhang, Q., Privé, F., Vilhjálmsson, B. and Speed, D.</t>
  </si>
  <si>
    <t>Parameters that maximize prediction for each model</t>
  </si>
  <si>
    <t>Excluded</t>
  </si>
  <si>
    <t>LDAK, bigstatsr</t>
  </si>
  <si>
    <t>https://www.ldak.org; https://privefl.github.io/bigstatsr</t>
  </si>
  <si>
    <t>A super learning algorithm choosing the best prediction model from Lasso, Ridge, and BOLT-LMM</t>
  </si>
  <si>
    <t>mtPRS-ML</t>
  </si>
  <si>
    <t>NA (glmnet)</t>
  </si>
  <si>
    <t>https://cran.r-project.org/web/packages/glmnet/index.html</t>
  </si>
  <si>
    <t>Combine multiple PRSs constructed by C+T from different traits with elastic-net regression</t>
  </si>
  <si>
    <t>mtPRS-MultiReg</t>
  </si>
  <si>
    <t>NA (stats)</t>
  </si>
  <si>
    <t>https://stat.ethz.ch/R-manual/R-devel/library/stats/html/00Index.html</t>
  </si>
  <si>
    <t>Combine multiple PRSs constructed by C+T from different traits with multivariate regression</t>
  </si>
  <si>
    <t>Multi-ethnic PRS</t>
  </si>
  <si>
    <t>10.1002/gepi.22083</t>
  </si>
  <si>
    <t>Multiethnic polygenic risk scores improve risk prediction in diverse populations</t>
  </si>
  <si>
    <t>Márquez‐Luna, C., Loh, P.R.</t>
  </si>
  <si>
    <t xml:space="preserve">Mixing weights </t>
  </si>
  <si>
    <t>Combine training data from European samples and training data from the target population</t>
  </si>
  <si>
    <t>10.1038/s41467-019-09718-5</t>
  </si>
  <si>
    <t>Polygenic prediction via Bayesian regression and continuous shrinkage priors</t>
  </si>
  <si>
    <t>Ge, T., Chen, C.Y., Ni, Y., Feng, Y.C.A. and Smoller, J.W.</t>
  </si>
  <si>
    <t>https://github.com/getian107/PRScs</t>
  </si>
  <si>
    <t>PRS-CSx</t>
  </si>
  <si>
    <t>10.1038/s41588-022-01054-7</t>
  </si>
  <si>
    <t>Improving polygenic prediction in ancestrally diverse populations</t>
  </si>
  <si>
    <t>Ruan, Y., Lin, Y.F., Feng, Y.C.A., Chen, C.Y., Lam, M., Guo, Z., He, L., Sawa, A., Martin, A.R., Qin, S. and Huang, H.</t>
  </si>
  <si>
    <t>PRScsx</t>
  </si>
  <si>
    <t>https://github.com/getian107/PRScsx</t>
  </si>
  <si>
    <t>Bayesian shrinkage method extended from PRS-CS, by leveraging trans-ethnic populations</t>
  </si>
  <si>
    <t>Under development</t>
  </si>
  <si>
    <t>Bayesian shrinkage method extended from PRS-PGx-Bayes, by leveraging both disease GWAS and PGx GWAS</t>
  </si>
  <si>
    <t>Disease and PGx GWAS + T and C</t>
  </si>
  <si>
    <t>PRS-PGx-Bayes</t>
  </si>
  <si>
    <t>Pharmacogenomics Polygenic Risk Score for Drug Response Prediction Using PRS-PGx Methods</t>
  </si>
  <si>
    <t>Zhai, S., Zhang, H., Mehrotra, D.V., Shen, J.</t>
  </si>
  <si>
    <t>PRSPGx</t>
  </si>
  <si>
    <t>https://cran.r-project.org/web/packages/PRSPGx/index.html</t>
  </si>
  <si>
    <t>Bayesian shrinkage using glocal-local scaling parameters by modeling variance-covariance matrix</t>
  </si>
  <si>
    <t>PGx GWAS + T and C</t>
  </si>
  <si>
    <t>Bayesian shrinkage method extended from PRS-PGx-Bayes, by leveraging trans-ethnic populations</t>
  </si>
  <si>
    <t>PRS-PGx-CT</t>
  </si>
  <si>
    <t>Only top variants retained in terms of 2-df joint (main and interaction) test</t>
  </si>
  <si>
    <t>PRS-PGx-L, GL, SGL</t>
  </si>
  <si>
    <t>Excluded depending on penalty and sparsity assumption</t>
  </si>
  <si>
    <t>Penalized-regression based methods using Lasso, Group Lasso, or Sparse Group Lasso</t>
  </si>
  <si>
    <t>SBayesR</t>
  </si>
  <si>
    <t>10.1038/s41467-018-07882-8</t>
  </si>
  <si>
    <t>Improved polygenic prediction by Bayesian multiple regression on summary statistics</t>
  </si>
  <si>
    <t>Lloyd-Jones, L.R., Zeng, J., Sidorenko, J., Yengo, L., Moser, G., Kemper, K.E., Wang, H., Zheng, Z., Magi, R., Esko, T. and Metspalu, A.</t>
  </si>
  <si>
    <t>GCTB</t>
  </si>
  <si>
    <t>https://cnsgenomics.com/software/gctb/#Overview</t>
  </si>
  <si>
    <t>SBLUP</t>
  </si>
  <si>
    <t>10.1038/s41562-016-0016</t>
  </si>
  <si>
    <t>Genetic evidence of assortative mating in humans</t>
  </si>
  <si>
    <t>Robinson, M.R., Kleinman, A., Graff, M., Vinkhuyzen, A.A., Couper, D., Miller, M.B., Peyrot, W.J., Abdellaoui, A., Zietsch, B.P., Nolte, I.M. and van Vliet-Ostaptchouk, J.V.</t>
  </si>
  <si>
    <t>GCTA</t>
  </si>
  <si>
    <t>https://yanglab.westlake.edu.cn/software/gcta/#Overview</t>
  </si>
  <si>
    <t>Best linear unbiased prediction</t>
  </si>
  <si>
    <t>TL-Multi</t>
  </si>
  <si>
    <t>10.1101/2022.03.30.486333</t>
  </si>
  <si>
    <t>Multiethnic Polygenic Risk Prediction in Diverse Populations through Transfer Learning</t>
  </si>
  <si>
    <t>Tian, P., Chan, T.H., Wang, Y.F., Yang, W., Yin, G. and Zhang, Y.D.</t>
  </si>
  <si>
    <t>https://github.com/mxxptian/TL-Multi.git</t>
  </si>
  <si>
    <t>Lasso-regression based method extended from Lassosum. Construct PRS for non-European populations, by conducting transfer learning framework to learn useful knowledge from European population to correct the bias for non-European populations</t>
  </si>
  <si>
    <t>wMT-SBLUP</t>
  </si>
  <si>
    <t>10.1038/s41467-017-02769-6</t>
  </si>
  <si>
    <t>Improving genetic prediction by leveraging genetic correlations among human diseases and traits</t>
  </si>
  <si>
    <t>Maier, R.M., Zhu, Z., Lee, S.H., Trzaskowski, M., Ruderfer, D.M., Stahl, E.A., Ripke, S., Wray, N.R., Yang, J., Visscher, P.M. and Robinson, M.R.</t>
  </si>
  <si>
    <t>smtpred</t>
  </si>
  <si>
    <t>https://github.com/uqrmaie1/smtpred</t>
  </si>
  <si>
    <t>Extended from SBLUP for multiple traits, where weighted indices are calculated from SBLUP estimates</t>
  </si>
  <si>
    <t>XP-BLUP</t>
  </si>
  <si>
    <t>10.1016/j.ajhg.2017.06.015</t>
  </si>
  <si>
    <t>Leveraging Multi-ethnic Evidence for Risk Assessment of Quantitative Traits in Minority Populations</t>
  </si>
  <si>
    <t>Coram, M.A., Fang, H., Candille, S.I., Assimes, T.L. and Tang, H.</t>
  </si>
  <si>
    <t>XP-BLUE</t>
  </si>
  <si>
    <t>https://med.stanford.edu/tanglab/software/XPBLUP.html</t>
  </si>
  <si>
    <t>Two-component linear mixed-effects model</t>
  </si>
  <si>
    <t>PRS-PGx-Bayes (Disease + PGx)</t>
  </si>
  <si>
    <t>PRS-PGx-Bayes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Arial"/>
    </font>
    <font>
      <u/>
      <sz val="11"/>
      <color theme="10"/>
      <name val="Arial"/>
    </font>
    <font>
      <sz val="16"/>
      <color theme="1"/>
      <name val="Calibri"/>
      <family val="2"/>
      <scheme val="minor"/>
    </font>
    <font>
      <sz val="16"/>
      <color rgb="FF212121"/>
      <name val="Calibri"/>
      <family val="2"/>
      <scheme val="minor"/>
    </font>
    <font>
      <sz val="16"/>
      <color rgb="FF0070C0"/>
      <name val="Calibri"/>
      <family val="2"/>
      <scheme val="minor"/>
    </font>
    <font>
      <sz val="16"/>
      <color rgb="FF000000"/>
      <name val="Calibri"/>
      <family val="2"/>
      <scheme val="minor"/>
    </font>
    <font>
      <sz val="16"/>
      <color theme="10"/>
      <name val="Calibri"/>
      <family val="2"/>
      <scheme val="minor"/>
    </font>
    <font>
      <sz val="16"/>
      <name val="Calibri"/>
      <family val="2"/>
      <scheme val="minor"/>
    </font>
    <font>
      <sz val="16"/>
      <color rgb="FFFF0000"/>
      <name val="Calibri"/>
      <family val="2"/>
      <scheme val="minor"/>
    </font>
  </fonts>
  <fills count="2">
    <fill>
      <patternFill patternType="none"/>
    </fill>
    <fill>
      <patternFill patternType="gray125"/>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s>
  <cellStyleXfs count="2">
    <xf numFmtId="0" fontId="0" fillId="0" borderId="0"/>
    <xf numFmtId="0" fontId="1" fillId="0" borderId="0" applyNumberFormat="0" applyFill="0" applyBorder="0" applyAlignment="0" applyProtection="0"/>
  </cellStyleXfs>
  <cellXfs count="28">
    <xf numFmtId="0" fontId="0" fillId="0" borderId="0" xfId="0"/>
    <xf numFmtId="0" fontId="2" fillId="0" borderId="1" xfId="0" applyFont="1" applyFill="1" applyBorder="1" applyAlignment="1">
      <alignment horizontal="left" vertical="center"/>
    </xf>
    <xf numFmtId="3" fontId="2" fillId="0" borderId="1" xfId="0" applyNumberFormat="1" applyFont="1" applyFill="1" applyBorder="1" applyAlignment="1">
      <alignment horizontal="left" vertical="center"/>
    </xf>
    <xf numFmtId="0" fontId="2" fillId="0" borderId="1" xfId="1" applyFont="1" applyFill="1" applyBorder="1" applyAlignment="1">
      <alignment horizontal="left" vertical="center"/>
    </xf>
    <xf numFmtId="0" fontId="2" fillId="0" borderId="1" xfId="0" applyFont="1" applyFill="1" applyBorder="1" applyAlignment="1">
      <alignment horizontal="left" vertical="center" wrapText="1"/>
    </xf>
    <xf numFmtId="0" fontId="3" fillId="0" borderId="1" xfId="0" applyFont="1" applyFill="1" applyBorder="1" applyAlignment="1">
      <alignment horizontal="left" vertical="center" wrapText="1"/>
    </xf>
    <xf numFmtId="1" fontId="2" fillId="0" borderId="1" xfId="0" applyNumberFormat="1" applyFont="1" applyFill="1" applyBorder="1" applyAlignment="1">
      <alignment horizontal="left" vertical="center"/>
    </xf>
    <xf numFmtId="0" fontId="2" fillId="0" borderId="1" xfId="0" applyFont="1" applyBorder="1" applyAlignment="1">
      <alignment horizontal="left" vertical="center"/>
    </xf>
    <xf numFmtId="0" fontId="2" fillId="0" borderId="2" xfId="0" applyFont="1" applyBorder="1" applyAlignment="1">
      <alignment horizontal="left" vertical="center"/>
    </xf>
    <xf numFmtId="0" fontId="2" fillId="0" borderId="3" xfId="0" applyFont="1" applyBorder="1" applyAlignment="1">
      <alignment horizontal="left" vertical="center"/>
    </xf>
    <xf numFmtId="0" fontId="4" fillId="0" borderId="4" xfId="1" applyFont="1" applyFill="1" applyBorder="1" applyAlignment="1">
      <alignment horizontal="left" vertical="center"/>
    </xf>
    <xf numFmtId="0" fontId="5" fillId="0" borderId="4" xfId="0" applyFont="1" applyBorder="1" applyAlignment="1">
      <alignment horizontal="left" vertical="center"/>
    </xf>
    <xf numFmtId="0" fontId="4" fillId="0" borderId="1" xfId="1" applyFont="1" applyFill="1" applyBorder="1" applyAlignment="1">
      <alignment horizontal="left" vertical="center"/>
    </xf>
    <xf numFmtId="0" fontId="5" fillId="0" borderId="1" xfId="0" applyFont="1" applyBorder="1" applyAlignment="1">
      <alignment horizontal="left" vertical="center"/>
    </xf>
    <xf numFmtId="0" fontId="2" fillId="0" borderId="5" xfId="0" applyFont="1" applyBorder="1" applyAlignment="1">
      <alignment horizontal="left" vertical="center"/>
    </xf>
    <xf numFmtId="0" fontId="6" fillId="0" borderId="1" xfId="1" applyFont="1" applyFill="1" applyBorder="1" applyAlignment="1">
      <alignment horizontal="left" vertical="center"/>
    </xf>
    <xf numFmtId="0" fontId="7" fillId="0" borderId="1" xfId="0" applyFont="1" applyBorder="1" applyAlignment="1">
      <alignment horizontal="left" vertical="center"/>
    </xf>
    <xf numFmtId="0" fontId="7" fillId="0" borderId="1" xfId="1" applyFont="1" applyFill="1" applyBorder="1" applyAlignment="1">
      <alignment horizontal="left" vertical="center"/>
    </xf>
    <xf numFmtId="0" fontId="2" fillId="0" borderId="6" xfId="0" applyFont="1" applyBorder="1" applyAlignment="1">
      <alignment horizontal="left" vertical="center"/>
    </xf>
    <xf numFmtId="0" fontId="4" fillId="0" borderId="6" xfId="1" applyFont="1" applyFill="1" applyBorder="1" applyAlignment="1">
      <alignment horizontal="left" vertical="center"/>
    </xf>
    <xf numFmtId="0" fontId="2" fillId="0" borderId="7" xfId="0" applyFont="1" applyBorder="1" applyAlignment="1">
      <alignment horizontal="left" vertical="center"/>
    </xf>
    <xf numFmtId="0" fontId="5" fillId="0" borderId="6" xfId="0" applyFont="1" applyBorder="1" applyAlignment="1">
      <alignment horizontal="left" vertical="center"/>
    </xf>
    <xf numFmtId="0" fontId="8" fillId="0" borderId="1" xfId="0" applyFont="1" applyBorder="1" applyAlignment="1">
      <alignment horizontal="left" vertical="center"/>
    </xf>
    <xf numFmtId="0" fontId="8" fillId="0" borderId="3" xfId="0" applyFont="1" applyBorder="1" applyAlignment="1">
      <alignment horizontal="left" vertical="center"/>
    </xf>
    <xf numFmtId="0" fontId="8" fillId="0" borderId="1" xfId="1" applyFont="1" applyFill="1" applyBorder="1" applyAlignment="1">
      <alignment horizontal="left" vertical="center"/>
    </xf>
    <xf numFmtId="0" fontId="8" fillId="0" borderId="6" xfId="0" applyFont="1" applyBorder="1" applyAlignment="1">
      <alignment horizontal="left" vertical="center"/>
    </xf>
    <xf numFmtId="0" fontId="8" fillId="0" borderId="6" xfId="1" applyFont="1" applyFill="1" applyBorder="1" applyAlignment="1">
      <alignment horizontal="left" vertical="center"/>
    </xf>
    <xf numFmtId="0" fontId="8" fillId="0" borderId="7" xfId="0" applyFont="1" applyBorder="1" applyAlignment="1">
      <alignment horizontal="left" vertical="center"/>
    </xf>
  </cellXfs>
  <cellStyles count="2">
    <cellStyle name="Hyperlink" xfId="1" builtinId="8"/>
    <cellStyle name="Normal" xfId="0" builtinId="0"/>
  </cellStyles>
  <dxfs count="74">
    <dxf>
      <font>
        <b val="0"/>
        <i val="0"/>
        <strike val="0"/>
        <condense val="0"/>
        <extend val="0"/>
        <outline val="0"/>
        <shadow val="0"/>
        <u val="none"/>
        <vertAlign val="baseline"/>
        <sz val="16"/>
        <color rgb="FF000000"/>
        <name val="Calibri"/>
        <family val="2"/>
        <scheme val="minor"/>
      </font>
      <fill>
        <patternFill patternType="none">
          <fgColor rgb="FF000000"/>
          <bgColor auto="1"/>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top style="thin">
          <color indexed="64"/>
        </top>
        <bottom style="thin">
          <color indexed="64"/>
        </bottom>
      </border>
    </dxf>
    <dxf>
      <font>
        <b val="0"/>
        <i val="0"/>
        <strike val="0"/>
        <condense val="0"/>
        <extend val="0"/>
        <outline val="0"/>
        <shadow val="0"/>
        <u val="none"/>
        <vertAlign val="baseline"/>
        <sz val="16"/>
        <color theme="1"/>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6"/>
        <color theme="1"/>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6"/>
        <color rgb="FF0070C0"/>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6"/>
        <color theme="1"/>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6"/>
        <color theme="1"/>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6"/>
        <color theme="1"/>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6"/>
        <color theme="1"/>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outline="0">
        <left/>
        <right style="thin">
          <color indexed="64"/>
        </right>
        <top style="thin">
          <color indexed="64"/>
        </top>
        <bottom/>
      </border>
    </dxf>
    <dxf>
      <font>
        <b val="0"/>
        <i val="0"/>
        <strike val="0"/>
        <condense val="0"/>
        <extend val="0"/>
        <outline val="0"/>
        <shadow val="0"/>
        <u val="none"/>
        <vertAlign val="baseline"/>
        <sz val="16"/>
        <color theme="1"/>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6"/>
        <color theme="1"/>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6"/>
        <color theme="1"/>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6"/>
        <color theme="1"/>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6"/>
        <color theme="1"/>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outline="0">
        <left/>
        <right style="thin">
          <color indexed="64"/>
        </right>
        <top style="thin">
          <color indexed="64"/>
        </top>
        <bottom style="thin">
          <color indexed="64"/>
        </bottom>
      </border>
    </dxf>
    <dxf>
      <font>
        <b val="0"/>
        <i val="0"/>
        <strike val="0"/>
        <condense val="0"/>
        <extend val="0"/>
        <outline val="0"/>
        <shadow val="0"/>
        <u val="none"/>
        <vertAlign val="baseline"/>
        <sz val="16"/>
        <color rgb="FF000000"/>
        <name val="Calibri"/>
        <family val="2"/>
        <scheme val="minor"/>
      </font>
      <fill>
        <patternFill patternType="none">
          <fgColor rgb="FF000000"/>
          <bgColor auto="1"/>
        </patternFill>
      </fill>
      <alignment horizontal="left" vertical="center" textRotation="0" wrapText="0" indent="0" justifyLastLine="0" shrinkToFit="0" readingOrder="0"/>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bottom/>
      </border>
    </dxf>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6"/>
        <color theme="1"/>
        <name val="Calibri"/>
        <family val="2"/>
        <scheme val="minor"/>
      </font>
      <fill>
        <patternFill patternType="none">
          <fgColor indexed="64"/>
          <bgColor auto="1"/>
        </patternFill>
      </fill>
      <alignment horizontal="left" vertical="center" textRotation="0" wrapText="0" indent="0" justifyLastLine="0" shrinkToFit="0" readingOrder="0"/>
      <border diagonalUp="0" diagonalDown="0">
        <left style="thin">
          <color indexed="64"/>
        </left>
        <right style="thin">
          <color indexed="64"/>
        </right>
        <top/>
        <bottom/>
        <vertical style="thin">
          <color indexed="64"/>
        </vertical>
        <horizontal style="thin">
          <color indexed="64"/>
        </horizontal>
      </border>
    </dxf>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
      <fill>
        <patternFill patternType="solid">
          <fgColor rgb="FFFFFF00"/>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sharedStrings" Target="sharedStrings.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theme" Target="theme/theme1.xml"/><Relationship Id="rId10"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dr:oneCellAnchor>
    <xdr:from>
      <xdr:col>8</xdr:col>
      <xdr:colOff>54428</xdr:colOff>
      <xdr:row>5</xdr:row>
      <xdr:rowOff>46264</xdr:rowOff>
    </xdr:from>
    <xdr:ext cx="2639786" cy="389164"/>
    <mc:AlternateContent xmlns:mc="http://schemas.openxmlformats.org/markup-compatibility/2006">
      <mc:Choice xmlns:a14="http://schemas.microsoft.com/office/drawing/2010/main" Requires="a14">
        <xdr:sp macro="" textlink="">
          <xdr:nvSpPr>
            <xdr:cNvPr id="2" name="TextBox 1">
              <a:extLst>
                <a:ext uri="{FF2B5EF4-FFF2-40B4-BE49-F238E27FC236}">
                  <a16:creationId xmlns:a16="http://schemas.microsoft.com/office/drawing/2014/main" id="{3EE2C227-F1B8-4F9F-A087-7200A0AF1C70}"/>
                </a:ext>
              </a:extLst>
            </xdr:cNvPr>
            <xdr:cNvSpPr txBox="1"/>
          </xdr:nvSpPr>
          <xdr:spPr>
            <a:xfrm>
              <a:off x="26724428" y="2237014"/>
              <a:ext cx="2639786" cy="38916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ctr">
              <a:noAutofit/>
            </a:bodyPr>
            <a:lstStyle/>
            <a:p>
              <a:pPr/>
              <a14:m>
                <m:oMathPara xmlns:m="http://schemas.openxmlformats.org/officeDocument/2006/math">
                  <m:oMathParaPr>
                    <m:jc m:val="left"/>
                  </m:oMathParaPr>
                  <m:oMath xmlns:m="http://schemas.openxmlformats.org/officeDocument/2006/math">
                    <m:r>
                      <m:rPr>
                        <m:sty m:val="p"/>
                      </m:rPr>
                      <a:rPr lang="en-US" sz="1600" b="0" i="0">
                        <a:latin typeface="Cambria Math" panose="02040503050406030204" pitchFamily="18" charset="0"/>
                      </a:rPr>
                      <m:t>λ</m:t>
                    </m:r>
                    <m:r>
                      <a:rPr lang="en-US" sz="1600" b="0" i="0">
                        <a:latin typeface="Cambria Math" panose="02040503050406030204" pitchFamily="18" charset="0"/>
                      </a:rPr>
                      <m:t> (</m:t>
                    </m:r>
                    <m:r>
                      <m:rPr>
                        <m:sty m:val="p"/>
                      </m:rPr>
                      <a:rPr lang="en-US" sz="1600" b="0" i="0">
                        <a:latin typeface="Cambria Math" panose="02040503050406030204" pitchFamily="18" charset="0"/>
                      </a:rPr>
                      <m:t>penalty</m:t>
                    </m:r>
                    <m:r>
                      <a:rPr lang="en-US" sz="1600" b="0" i="0">
                        <a:latin typeface="Cambria Math" panose="02040503050406030204" pitchFamily="18" charset="0"/>
                      </a:rPr>
                      <m:t>), </m:t>
                    </m:r>
                    <m:r>
                      <m:rPr>
                        <m:sty m:val="p"/>
                      </m:rPr>
                      <a:rPr lang="en-US" sz="1600" b="0" i="0">
                        <a:latin typeface="Cambria Math" panose="02040503050406030204" pitchFamily="18" charset="0"/>
                      </a:rPr>
                      <m:t>s</m:t>
                    </m:r>
                  </m:oMath>
                </m:oMathPara>
              </a14:m>
              <a:endParaRPr lang="en-US" sz="1600" i="0">
                <a:latin typeface="+mn-lt"/>
              </a:endParaRPr>
            </a:p>
          </xdr:txBody>
        </xdr:sp>
      </mc:Choice>
      <mc:Fallback>
        <xdr:sp macro="" textlink="">
          <xdr:nvSpPr>
            <xdr:cNvPr id="2" name="TextBox 1">
              <a:extLst>
                <a:ext uri="{FF2B5EF4-FFF2-40B4-BE49-F238E27FC236}">
                  <a16:creationId xmlns:a16="http://schemas.microsoft.com/office/drawing/2014/main" id="{3EE2C227-F1B8-4F9F-A087-7200A0AF1C70}"/>
                </a:ext>
              </a:extLst>
            </xdr:cNvPr>
            <xdr:cNvSpPr txBox="1"/>
          </xdr:nvSpPr>
          <xdr:spPr>
            <a:xfrm>
              <a:off x="26724428" y="2237014"/>
              <a:ext cx="2639786" cy="38916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ctr">
              <a:noAutofit/>
            </a:bodyPr>
            <a:lstStyle/>
            <a:p>
              <a:pPr/>
              <a:r>
                <a:rPr lang="en-US" sz="1600" b="0" i="0">
                  <a:latin typeface="Cambria Math" panose="02040503050406030204" pitchFamily="18" charset="0"/>
                </a:rPr>
                <a:t>λ (penalty), s</a:t>
              </a:r>
              <a:endParaRPr lang="en-US" sz="1600" i="0">
                <a:latin typeface="+mn-lt"/>
              </a:endParaRPr>
            </a:p>
          </xdr:txBody>
        </xdr:sp>
      </mc:Fallback>
    </mc:AlternateContent>
    <xdr:clientData/>
  </xdr:oneCellAnchor>
  <xdr:oneCellAnchor>
    <xdr:from>
      <xdr:col>8</xdr:col>
      <xdr:colOff>59870</xdr:colOff>
      <xdr:row>12</xdr:row>
      <xdr:rowOff>51707</xdr:rowOff>
    </xdr:from>
    <xdr:ext cx="2639786" cy="389164"/>
    <mc:AlternateContent xmlns:mc="http://schemas.openxmlformats.org/markup-compatibility/2006">
      <mc:Choice xmlns:a14="http://schemas.microsoft.com/office/drawing/2010/main" Requires="a14">
        <xdr:sp macro="" textlink="">
          <xdr:nvSpPr>
            <xdr:cNvPr id="3" name="TextBox 2">
              <a:extLst>
                <a:ext uri="{FF2B5EF4-FFF2-40B4-BE49-F238E27FC236}">
                  <a16:creationId xmlns:a16="http://schemas.microsoft.com/office/drawing/2014/main" id="{67EA7A7F-C3B1-441D-A6FF-A76BC232D39F}"/>
                </a:ext>
              </a:extLst>
            </xdr:cNvPr>
            <xdr:cNvSpPr txBox="1"/>
          </xdr:nvSpPr>
          <xdr:spPr>
            <a:xfrm>
              <a:off x="26729870" y="5309507"/>
              <a:ext cx="2639786" cy="38916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ctr">
              <a:noAutofit/>
            </a:bodyPr>
            <a:lstStyle/>
            <a:p>
              <a14:m>
                <m:oMath xmlns:m="http://schemas.openxmlformats.org/officeDocument/2006/math">
                  <m:r>
                    <a:rPr lang="en-US" sz="1600" b="0" i="1">
                      <a:latin typeface="Cambria Math" panose="02040503050406030204" pitchFamily="18" charset="0"/>
                    </a:rPr>
                    <m:t>𝜙</m:t>
                  </m:r>
                </m:oMath>
              </a14:m>
              <a:r>
                <a:rPr lang="en-US" sz="1600" i="0">
                  <a:latin typeface="+mn-lt"/>
                </a:rPr>
                <a:t> (global</a:t>
              </a:r>
              <a:r>
                <a:rPr lang="en-US" sz="1600" i="0" baseline="0">
                  <a:latin typeface="+mn-lt"/>
                </a:rPr>
                <a:t> shrinkage parameter</a:t>
              </a:r>
              <a:r>
                <a:rPr lang="en-US" sz="1600" i="0">
                  <a:latin typeface="+mn-lt"/>
                </a:rPr>
                <a:t>)</a:t>
              </a:r>
            </a:p>
          </xdr:txBody>
        </xdr:sp>
      </mc:Choice>
      <mc:Fallback>
        <xdr:sp macro="" textlink="">
          <xdr:nvSpPr>
            <xdr:cNvPr id="3" name="TextBox 2">
              <a:extLst>
                <a:ext uri="{FF2B5EF4-FFF2-40B4-BE49-F238E27FC236}">
                  <a16:creationId xmlns:a16="http://schemas.microsoft.com/office/drawing/2014/main" id="{67EA7A7F-C3B1-441D-A6FF-A76BC232D39F}"/>
                </a:ext>
              </a:extLst>
            </xdr:cNvPr>
            <xdr:cNvSpPr txBox="1"/>
          </xdr:nvSpPr>
          <xdr:spPr>
            <a:xfrm>
              <a:off x="26729870" y="5309507"/>
              <a:ext cx="2639786" cy="38916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ctr">
              <a:noAutofit/>
            </a:bodyPr>
            <a:lstStyle/>
            <a:p>
              <a:r>
                <a:rPr lang="en-US" sz="1600" b="0" i="0">
                  <a:latin typeface="Cambria Math" panose="02040503050406030204" pitchFamily="18" charset="0"/>
                </a:rPr>
                <a:t>𝜙</a:t>
              </a:r>
              <a:r>
                <a:rPr lang="en-US" sz="1600" i="0">
                  <a:latin typeface="+mn-lt"/>
                </a:rPr>
                <a:t> (global</a:t>
              </a:r>
              <a:r>
                <a:rPr lang="en-US" sz="1600" i="0" baseline="0">
                  <a:latin typeface="+mn-lt"/>
                </a:rPr>
                <a:t> shrinkage parameter</a:t>
              </a:r>
              <a:r>
                <a:rPr lang="en-US" sz="1600" i="0">
                  <a:latin typeface="+mn-lt"/>
                </a:rPr>
                <a:t>)</a:t>
              </a:r>
            </a:p>
          </xdr:txBody>
        </xdr:sp>
      </mc:Fallback>
    </mc:AlternateContent>
    <xdr:clientData/>
  </xdr:oneCellAnchor>
  <xdr:oneCellAnchor>
    <xdr:from>
      <xdr:col>8</xdr:col>
      <xdr:colOff>62591</xdr:colOff>
      <xdr:row>13</xdr:row>
      <xdr:rowOff>13607</xdr:rowOff>
    </xdr:from>
    <xdr:ext cx="2639786" cy="389164"/>
    <mc:AlternateContent xmlns:mc="http://schemas.openxmlformats.org/markup-compatibility/2006">
      <mc:Choice xmlns:a14="http://schemas.microsoft.com/office/drawing/2010/main" Requires="a14">
        <xdr:sp macro="" textlink="">
          <xdr:nvSpPr>
            <xdr:cNvPr id="4" name="TextBox 3">
              <a:extLst>
                <a:ext uri="{FF2B5EF4-FFF2-40B4-BE49-F238E27FC236}">
                  <a16:creationId xmlns:a16="http://schemas.microsoft.com/office/drawing/2014/main" id="{0FBD9D9E-0574-45E4-8B4B-8C1D1DD156A7}"/>
                </a:ext>
              </a:extLst>
            </xdr:cNvPr>
            <xdr:cNvSpPr txBox="1"/>
          </xdr:nvSpPr>
          <xdr:spPr>
            <a:xfrm>
              <a:off x="26732591" y="5709557"/>
              <a:ext cx="2639786" cy="38916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ctr">
              <a:noAutofit/>
            </a:bodyPr>
            <a:lstStyle/>
            <a:p>
              <a:pPr/>
              <a14:m>
                <m:oMathPara xmlns:m="http://schemas.openxmlformats.org/officeDocument/2006/math">
                  <m:oMathParaPr>
                    <m:jc m:val="left"/>
                  </m:oMathParaPr>
                  <m:oMath xmlns:m="http://schemas.openxmlformats.org/officeDocument/2006/math">
                    <m:r>
                      <a:rPr lang="en-US" sz="1600" b="0" i="1">
                        <a:latin typeface="Cambria Math" panose="02040503050406030204" pitchFamily="18" charset="0"/>
                      </a:rPr>
                      <m:t>𝜙</m:t>
                    </m:r>
                  </m:oMath>
                </m:oMathPara>
              </a14:m>
              <a:endParaRPr lang="en-US" sz="1600" i="0">
                <a:latin typeface="+mn-lt"/>
              </a:endParaRPr>
            </a:p>
          </xdr:txBody>
        </xdr:sp>
      </mc:Choice>
      <mc:Fallback>
        <xdr:sp macro="" textlink="">
          <xdr:nvSpPr>
            <xdr:cNvPr id="4" name="TextBox 3">
              <a:extLst>
                <a:ext uri="{FF2B5EF4-FFF2-40B4-BE49-F238E27FC236}">
                  <a16:creationId xmlns:a16="http://schemas.microsoft.com/office/drawing/2014/main" id="{0FBD9D9E-0574-45E4-8B4B-8C1D1DD156A7}"/>
                </a:ext>
              </a:extLst>
            </xdr:cNvPr>
            <xdr:cNvSpPr txBox="1"/>
          </xdr:nvSpPr>
          <xdr:spPr>
            <a:xfrm>
              <a:off x="26732591" y="5709557"/>
              <a:ext cx="2639786" cy="38916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ctr">
              <a:noAutofit/>
            </a:bodyPr>
            <a:lstStyle/>
            <a:p>
              <a:pPr/>
              <a:r>
                <a:rPr lang="en-US" sz="1600" b="0" i="0">
                  <a:latin typeface="Cambria Math" panose="02040503050406030204" pitchFamily="18" charset="0"/>
                </a:rPr>
                <a:t>𝜙</a:t>
              </a:r>
              <a:endParaRPr lang="en-US" sz="1600" i="0">
                <a:latin typeface="+mn-lt"/>
              </a:endParaRPr>
            </a:p>
          </xdr:txBody>
        </xdr:sp>
      </mc:Fallback>
    </mc:AlternateContent>
    <xdr:clientData/>
  </xdr:oneCellAnchor>
  <xdr:oneCellAnchor>
    <xdr:from>
      <xdr:col>8</xdr:col>
      <xdr:colOff>51705</xdr:colOff>
      <xdr:row>15</xdr:row>
      <xdr:rowOff>29936</xdr:rowOff>
    </xdr:from>
    <xdr:ext cx="2639786" cy="389164"/>
    <mc:AlternateContent xmlns:mc="http://schemas.openxmlformats.org/markup-compatibility/2006">
      <mc:Choice xmlns:a14="http://schemas.microsoft.com/office/drawing/2010/main" Requires="a14">
        <xdr:sp macro="" textlink="">
          <xdr:nvSpPr>
            <xdr:cNvPr id="5" name="TextBox 4">
              <a:extLst>
                <a:ext uri="{FF2B5EF4-FFF2-40B4-BE49-F238E27FC236}">
                  <a16:creationId xmlns:a16="http://schemas.microsoft.com/office/drawing/2014/main" id="{F6740D07-08FB-43B8-90C6-BD48AA922179}"/>
                </a:ext>
              </a:extLst>
            </xdr:cNvPr>
            <xdr:cNvSpPr txBox="1"/>
          </xdr:nvSpPr>
          <xdr:spPr>
            <a:xfrm>
              <a:off x="26721705" y="6602186"/>
              <a:ext cx="2639786" cy="38916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ctr">
              <a:noAutofit/>
            </a:bodyPr>
            <a:lstStyle/>
            <a:p>
              <a14:m>
                <m:oMath xmlns:m="http://schemas.openxmlformats.org/officeDocument/2006/math">
                  <m:r>
                    <a:rPr lang="en-US" sz="1600" b="0" i="1">
                      <a:latin typeface="Cambria Math" panose="02040503050406030204" pitchFamily="18" charset="0"/>
                    </a:rPr>
                    <m:t>𝜙</m:t>
                  </m:r>
                </m:oMath>
              </a14:m>
              <a:r>
                <a:rPr lang="en-US" sz="1600" i="0">
                  <a:latin typeface="+mn-lt"/>
                </a:rPr>
                <a:t>, v</a:t>
              </a:r>
            </a:p>
          </xdr:txBody>
        </xdr:sp>
      </mc:Choice>
      <mc:Fallback>
        <xdr:sp macro="" textlink="">
          <xdr:nvSpPr>
            <xdr:cNvPr id="5" name="TextBox 4">
              <a:extLst>
                <a:ext uri="{FF2B5EF4-FFF2-40B4-BE49-F238E27FC236}">
                  <a16:creationId xmlns:a16="http://schemas.microsoft.com/office/drawing/2014/main" id="{F6740D07-08FB-43B8-90C6-BD48AA922179}"/>
                </a:ext>
              </a:extLst>
            </xdr:cNvPr>
            <xdr:cNvSpPr txBox="1"/>
          </xdr:nvSpPr>
          <xdr:spPr>
            <a:xfrm>
              <a:off x="26721705" y="6602186"/>
              <a:ext cx="2639786" cy="38916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ctr">
              <a:noAutofit/>
            </a:bodyPr>
            <a:lstStyle/>
            <a:p>
              <a:r>
                <a:rPr lang="en-US" sz="1600" b="0" i="0">
                  <a:latin typeface="Cambria Math" panose="02040503050406030204" pitchFamily="18" charset="0"/>
                </a:rPr>
                <a:t>𝜙</a:t>
              </a:r>
              <a:r>
                <a:rPr lang="en-US" sz="1600" i="0">
                  <a:latin typeface="+mn-lt"/>
                </a:rPr>
                <a:t>, v</a:t>
              </a:r>
            </a:p>
          </xdr:txBody>
        </xdr:sp>
      </mc:Fallback>
    </mc:AlternateContent>
    <xdr:clientData/>
  </xdr:oneCellAnchor>
  <xdr:oneCellAnchor>
    <xdr:from>
      <xdr:col>8</xdr:col>
      <xdr:colOff>40819</xdr:colOff>
      <xdr:row>16</xdr:row>
      <xdr:rowOff>32657</xdr:rowOff>
    </xdr:from>
    <xdr:ext cx="2639786" cy="389164"/>
    <mc:AlternateContent xmlns:mc="http://schemas.openxmlformats.org/markup-compatibility/2006">
      <mc:Choice xmlns:a14="http://schemas.microsoft.com/office/drawing/2010/main" Requires="a14">
        <xdr:sp macro="" textlink="">
          <xdr:nvSpPr>
            <xdr:cNvPr id="6" name="TextBox 5">
              <a:extLst>
                <a:ext uri="{FF2B5EF4-FFF2-40B4-BE49-F238E27FC236}">
                  <a16:creationId xmlns:a16="http://schemas.microsoft.com/office/drawing/2014/main" id="{09F2C79E-0766-4061-ADCC-B42F4C389549}"/>
                </a:ext>
              </a:extLst>
            </xdr:cNvPr>
            <xdr:cNvSpPr txBox="1"/>
          </xdr:nvSpPr>
          <xdr:spPr>
            <a:xfrm>
              <a:off x="26710819" y="7043057"/>
              <a:ext cx="2639786" cy="38916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ctr">
              <a:noAutofit/>
            </a:bodyPr>
            <a:lstStyle/>
            <a:p>
              <a14:m>
                <m:oMath xmlns:m="http://schemas.openxmlformats.org/officeDocument/2006/math">
                  <m:r>
                    <a:rPr lang="en-US" sz="1600" b="0" i="1">
                      <a:latin typeface="Cambria Math" panose="02040503050406030204" pitchFamily="18" charset="0"/>
                    </a:rPr>
                    <m:t>𝜙</m:t>
                  </m:r>
                </m:oMath>
              </a14:m>
              <a:r>
                <a:rPr lang="en-US" sz="1600" i="0">
                  <a:latin typeface="+mn-lt"/>
                </a:rPr>
                <a:t>, v</a:t>
              </a:r>
            </a:p>
          </xdr:txBody>
        </xdr:sp>
      </mc:Choice>
      <mc:Fallback>
        <xdr:sp macro="" textlink="">
          <xdr:nvSpPr>
            <xdr:cNvPr id="6" name="TextBox 5">
              <a:extLst>
                <a:ext uri="{FF2B5EF4-FFF2-40B4-BE49-F238E27FC236}">
                  <a16:creationId xmlns:a16="http://schemas.microsoft.com/office/drawing/2014/main" id="{09F2C79E-0766-4061-ADCC-B42F4C389549}"/>
                </a:ext>
              </a:extLst>
            </xdr:cNvPr>
            <xdr:cNvSpPr txBox="1"/>
          </xdr:nvSpPr>
          <xdr:spPr>
            <a:xfrm>
              <a:off x="26710819" y="7043057"/>
              <a:ext cx="2639786" cy="38916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ctr">
              <a:noAutofit/>
            </a:bodyPr>
            <a:lstStyle/>
            <a:p>
              <a:r>
                <a:rPr lang="en-US" sz="1600" b="0" i="0">
                  <a:latin typeface="Cambria Math" panose="02040503050406030204" pitchFamily="18" charset="0"/>
                </a:rPr>
                <a:t>𝜙</a:t>
              </a:r>
              <a:r>
                <a:rPr lang="en-US" sz="1600" i="0">
                  <a:latin typeface="+mn-lt"/>
                </a:rPr>
                <a:t>, v</a:t>
              </a:r>
            </a:p>
          </xdr:txBody>
        </xdr:sp>
      </mc:Fallback>
    </mc:AlternateContent>
    <xdr:clientData/>
  </xdr:oneCellAnchor>
  <xdr:oneCellAnchor>
    <xdr:from>
      <xdr:col>8</xdr:col>
      <xdr:colOff>40819</xdr:colOff>
      <xdr:row>14</xdr:row>
      <xdr:rowOff>19050</xdr:rowOff>
    </xdr:from>
    <xdr:ext cx="2639786" cy="389164"/>
    <mc:AlternateContent xmlns:mc="http://schemas.openxmlformats.org/markup-compatibility/2006">
      <mc:Choice xmlns:a14="http://schemas.microsoft.com/office/drawing/2010/main" Requires="a14">
        <xdr:sp macro="" textlink="">
          <xdr:nvSpPr>
            <xdr:cNvPr id="7" name="TextBox 6">
              <a:extLst>
                <a:ext uri="{FF2B5EF4-FFF2-40B4-BE49-F238E27FC236}">
                  <a16:creationId xmlns:a16="http://schemas.microsoft.com/office/drawing/2014/main" id="{3E4B845A-C074-462E-BA37-E5E72F8AC224}"/>
                </a:ext>
              </a:extLst>
            </xdr:cNvPr>
            <xdr:cNvSpPr txBox="1"/>
          </xdr:nvSpPr>
          <xdr:spPr>
            <a:xfrm>
              <a:off x="26710819" y="6153150"/>
              <a:ext cx="2639786" cy="38916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ctr">
              <a:noAutofit/>
            </a:bodyPr>
            <a:lstStyle/>
            <a:p>
              <a14:m>
                <m:oMath xmlns:m="http://schemas.openxmlformats.org/officeDocument/2006/math">
                  <m:r>
                    <a:rPr lang="en-US" sz="1600" b="0" i="1">
                      <a:latin typeface="Cambria Math" panose="02040503050406030204" pitchFamily="18" charset="0"/>
                    </a:rPr>
                    <m:t>𝜙</m:t>
                  </m:r>
                </m:oMath>
              </a14:m>
              <a:r>
                <a:rPr lang="en-US" sz="1600" i="0">
                  <a:latin typeface="+mn-lt"/>
                </a:rPr>
                <a:t>, v</a:t>
              </a:r>
            </a:p>
          </xdr:txBody>
        </xdr:sp>
      </mc:Choice>
      <mc:Fallback>
        <xdr:sp macro="" textlink="">
          <xdr:nvSpPr>
            <xdr:cNvPr id="7" name="TextBox 6">
              <a:extLst>
                <a:ext uri="{FF2B5EF4-FFF2-40B4-BE49-F238E27FC236}">
                  <a16:creationId xmlns:a16="http://schemas.microsoft.com/office/drawing/2014/main" id="{3E4B845A-C074-462E-BA37-E5E72F8AC224}"/>
                </a:ext>
              </a:extLst>
            </xdr:cNvPr>
            <xdr:cNvSpPr txBox="1"/>
          </xdr:nvSpPr>
          <xdr:spPr>
            <a:xfrm>
              <a:off x="26710819" y="6153150"/>
              <a:ext cx="2639786" cy="38916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ctr">
              <a:noAutofit/>
            </a:bodyPr>
            <a:lstStyle/>
            <a:p>
              <a:r>
                <a:rPr lang="en-US" sz="1600" b="0" i="0">
                  <a:latin typeface="Cambria Math" panose="02040503050406030204" pitchFamily="18" charset="0"/>
                </a:rPr>
                <a:t>𝜙</a:t>
              </a:r>
              <a:r>
                <a:rPr lang="en-US" sz="1600" i="0">
                  <a:latin typeface="+mn-lt"/>
                </a:rPr>
                <a:t>, v</a:t>
              </a:r>
            </a:p>
          </xdr:txBody>
        </xdr:sp>
      </mc:Fallback>
    </mc:AlternateContent>
    <xdr:clientData/>
  </xdr:oneCellAnchor>
  <xdr:oneCellAnchor>
    <xdr:from>
      <xdr:col>8</xdr:col>
      <xdr:colOff>40821</xdr:colOff>
      <xdr:row>18</xdr:row>
      <xdr:rowOff>40821</xdr:rowOff>
    </xdr:from>
    <xdr:ext cx="2639786" cy="389164"/>
    <mc:AlternateContent xmlns:mc="http://schemas.openxmlformats.org/markup-compatibility/2006">
      <mc:Choice xmlns:a14="http://schemas.microsoft.com/office/drawing/2010/main" Requires="a14">
        <xdr:sp macro="" textlink="">
          <xdr:nvSpPr>
            <xdr:cNvPr id="8" name="TextBox 7">
              <a:extLst>
                <a:ext uri="{FF2B5EF4-FFF2-40B4-BE49-F238E27FC236}">
                  <a16:creationId xmlns:a16="http://schemas.microsoft.com/office/drawing/2014/main" id="{B37C7D2A-60D7-4B07-9A26-EC8D9D572F85}"/>
                </a:ext>
              </a:extLst>
            </xdr:cNvPr>
            <xdr:cNvSpPr txBox="1"/>
          </xdr:nvSpPr>
          <xdr:spPr>
            <a:xfrm>
              <a:off x="26710821" y="7927521"/>
              <a:ext cx="2639786" cy="38916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ctr">
              <a:noAutofit/>
            </a:bodyPr>
            <a:lstStyle/>
            <a:p>
              <a:pPr/>
              <a14:m>
                <m:oMathPara xmlns:m="http://schemas.openxmlformats.org/officeDocument/2006/math">
                  <m:oMathParaPr>
                    <m:jc m:val="left"/>
                  </m:oMathParaPr>
                  <m:oMath xmlns:m="http://schemas.openxmlformats.org/officeDocument/2006/math">
                    <m:r>
                      <m:rPr>
                        <m:sty m:val="p"/>
                      </m:rPr>
                      <a:rPr lang="en-US" sz="1600" b="0" i="0">
                        <a:latin typeface="Cambria Math" panose="02040503050406030204" pitchFamily="18" charset="0"/>
                      </a:rPr>
                      <m:t>λ</m:t>
                    </m:r>
                    <m:r>
                      <a:rPr lang="en-US" sz="1600" b="0" i="0">
                        <a:latin typeface="Cambria Math" panose="02040503050406030204" pitchFamily="18" charset="0"/>
                      </a:rPr>
                      <m:t> (</m:t>
                    </m:r>
                    <m:r>
                      <m:rPr>
                        <m:sty m:val="p"/>
                      </m:rPr>
                      <a:rPr lang="en-US" sz="1600" b="0" i="0">
                        <a:latin typeface="Cambria Math" panose="02040503050406030204" pitchFamily="18" charset="0"/>
                      </a:rPr>
                      <m:t>penalty</m:t>
                    </m:r>
                    <m:r>
                      <a:rPr lang="en-US" sz="1600" b="0" i="0">
                        <a:latin typeface="Cambria Math" panose="02040503050406030204" pitchFamily="18" charset="0"/>
                      </a:rPr>
                      <m:t>)</m:t>
                    </m:r>
                  </m:oMath>
                </m:oMathPara>
              </a14:m>
              <a:endParaRPr lang="en-US" sz="1600" i="0">
                <a:latin typeface="+mn-lt"/>
              </a:endParaRPr>
            </a:p>
          </xdr:txBody>
        </xdr:sp>
      </mc:Choice>
      <mc:Fallback>
        <xdr:sp macro="" textlink="">
          <xdr:nvSpPr>
            <xdr:cNvPr id="8" name="TextBox 7">
              <a:extLst>
                <a:ext uri="{FF2B5EF4-FFF2-40B4-BE49-F238E27FC236}">
                  <a16:creationId xmlns:a16="http://schemas.microsoft.com/office/drawing/2014/main" id="{B37C7D2A-60D7-4B07-9A26-EC8D9D572F85}"/>
                </a:ext>
              </a:extLst>
            </xdr:cNvPr>
            <xdr:cNvSpPr txBox="1"/>
          </xdr:nvSpPr>
          <xdr:spPr>
            <a:xfrm>
              <a:off x="26710821" y="7927521"/>
              <a:ext cx="2639786" cy="38916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ctr">
              <a:noAutofit/>
            </a:bodyPr>
            <a:lstStyle/>
            <a:p>
              <a:pPr/>
              <a:r>
                <a:rPr lang="en-US" sz="1600" b="0" i="0">
                  <a:latin typeface="Cambria Math" panose="02040503050406030204" pitchFamily="18" charset="0"/>
                </a:rPr>
                <a:t>λ (penalty)</a:t>
              </a:r>
              <a:endParaRPr lang="en-US" sz="1600" i="0">
                <a:latin typeface="+mn-lt"/>
              </a:endParaRPr>
            </a:p>
          </xdr:txBody>
        </xdr:sp>
      </mc:Fallback>
    </mc:AlternateContent>
    <xdr:clientData/>
  </xdr:oneCellAnchor>
  <xdr:oneCellAnchor>
    <xdr:from>
      <xdr:col>8</xdr:col>
      <xdr:colOff>81642</xdr:colOff>
      <xdr:row>3</xdr:row>
      <xdr:rowOff>32657</xdr:rowOff>
    </xdr:from>
    <xdr:ext cx="4871357" cy="389164"/>
    <mc:AlternateContent xmlns:mc="http://schemas.openxmlformats.org/markup-compatibility/2006">
      <mc:Choice xmlns:a14="http://schemas.microsoft.com/office/drawing/2010/main" Requires="a14">
        <xdr:sp macro="" textlink="">
          <xdr:nvSpPr>
            <xdr:cNvPr id="9" name="TextBox 8">
              <a:extLst>
                <a:ext uri="{FF2B5EF4-FFF2-40B4-BE49-F238E27FC236}">
                  <a16:creationId xmlns:a16="http://schemas.microsoft.com/office/drawing/2014/main" id="{0369BADA-11F9-4E2B-9DFA-3F6F8262F77A}"/>
                </a:ext>
              </a:extLst>
            </xdr:cNvPr>
            <xdr:cNvSpPr txBox="1"/>
          </xdr:nvSpPr>
          <xdr:spPr>
            <a:xfrm>
              <a:off x="26751642" y="1347107"/>
              <a:ext cx="4871357" cy="38916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ctr">
              <a:noAutofit/>
            </a:bodyPr>
            <a:lstStyle/>
            <a:p>
              <a:pPr/>
              <a14:m>
                <m:oMathPara xmlns:m="http://schemas.openxmlformats.org/officeDocument/2006/math">
                  <m:oMathParaPr>
                    <m:jc m:val="left"/>
                  </m:oMathParaPr>
                  <m:oMath xmlns:m="http://schemas.openxmlformats.org/officeDocument/2006/math">
                    <m:sSub>
                      <m:sSubPr>
                        <m:ctrlPr>
                          <a:rPr lang="en-US" sz="1600" b="0" i="1">
                            <a:latin typeface="Cambria Math" panose="02040503050406030204" pitchFamily="18" charset="0"/>
                          </a:rPr>
                        </m:ctrlPr>
                      </m:sSubPr>
                      <m:e>
                        <m:r>
                          <m:rPr>
                            <m:sty m:val="p"/>
                          </m:rPr>
                          <a:rPr lang="en-US" sz="1600" b="0" i="0">
                            <a:latin typeface="Cambria Math" panose="02040503050406030204" pitchFamily="18" charset="0"/>
                          </a:rPr>
                          <m:t>λ</m:t>
                        </m:r>
                      </m:e>
                      <m:sub>
                        <m:r>
                          <a:rPr lang="en-US" sz="1600" b="0" i="0">
                            <a:latin typeface="Cambria Math" panose="02040503050406030204" pitchFamily="18" charset="0"/>
                          </a:rPr>
                          <m:t>1</m:t>
                        </m:r>
                      </m:sub>
                    </m:sSub>
                    <m:r>
                      <a:rPr lang="en-US" sz="1600" b="0" i="0">
                        <a:latin typeface="Cambria Math" panose="02040503050406030204" pitchFamily="18" charset="0"/>
                      </a:rPr>
                      <m:t> </m:t>
                    </m:r>
                    <m:d>
                      <m:dPr>
                        <m:ctrlPr>
                          <a:rPr lang="en-US" sz="1600" b="0" i="1">
                            <a:latin typeface="Cambria Math" panose="02040503050406030204" pitchFamily="18" charset="0"/>
                          </a:rPr>
                        </m:ctrlPr>
                      </m:dPr>
                      <m:e>
                        <m:r>
                          <m:rPr>
                            <m:sty m:val="p"/>
                          </m:rPr>
                          <a:rPr lang="en-US" sz="1600" b="0" i="0">
                            <a:latin typeface="Cambria Math" panose="02040503050406030204" pitchFamily="18" charset="0"/>
                          </a:rPr>
                          <m:t>Lasso</m:t>
                        </m:r>
                        <m:r>
                          <a:rPr lang="en-US" sz="1600" b="0" i="0">
                            <a:latin typeface="Cambria Math" panose="02040503050406030204" pitchFamily="18" charset="0"/>
                          </a:rPr>
                          <m:t> </m:t>
                        </m:r>
                        <m:r>
                          <m:rPr>
                            <m:sty m:val="p"/>
                          </m:rPr>
                          <a:rPr lang="en-US" sz="1600" b="0" i="0">
                            <a:latin typeface="Cambria Math" panose="02040503050406030204" pitchFamily="18" charset="0"/>
                          </a:rPr>
                          <m:t>penalty</m:t>
                        </m:r>
                      </m:e>
                    </m:d>
                    <m:r>
                      <a:rPr lang="en-US" sz="1600" b="0" i="0">
                        <a:latin typeface="Cambria Math" panose="02040503050406030204" pitchFamily="18" charset="0"/>
                      </a:rPr>
                      <m:t>, </m:t>
                    </m:r>
                    <m:sSub>
                      <m:sSubPr>
                        <m:ctrlPr>
                          <a:rPr lang="en-US" sz="1600" b="0" i="1">
                            <a:latin typeface="Cambria Math" panose="02040503050406030204" pitchFamily="18" charset="0"/>
                          </a:rPr>
                        </m:ctrlPr>
                      </m:sSubPr>
                      <m:e>
                        <m:r>
                          <m:rPr>
                            <m:sty m:val="p"/>
                          </m:rPr>
                          <a:rPr lang="en-US" sz="1600" b="0" i="0">
                            <a:latin typeface="Cambria Math" panose="02040503050406030204" pitchFamily="18" charset="0"/>
                          </a:rPr>
                          <m:t>λ</m:t>
                        </m:r>
                      </m:e>
                      <m:sub>
                        <m:r>
                          <a:rPr lang="en-US" sz="1600" b="0" i="0">
                            <a:latin typeface="Cambria Math" panose="02040503050406030204" pitchFamily="18" charset="0"/>
                          </a:rPr>
                          <m:t>2</m:t>
                        </m:r>
                      </m:sub>
                    </m:sSub>
                    <m:r>
                      <a:rPr lang="en-US" sz="1600" b="0" i="0">
                        <a:latin typeface="Cambria Math" panose="02040503050406030204" pitchFamily="18" charset="0"/>
                      </a:rPr>
                      <m:t> (</m:t>
                    </m:r>
                    <m:r>
                      <m:rPr>
                        <m:sty m:val="p"/>
                      </m:rPr>
                      <a:rPr lang="en-US" sz="1600" b="0" i="0">
                        <a:latin typeface="Cambria Math" panose="02040503050406030204" pitchFamily="18" charset="0"/>
                      </a:rPr>
                      <m:t>cinimax</m:t>
                    </m:r>
                    <m:r>
                      <a:rPr lang="en-US" sz="1600" b="0" i="0">
                        <a:latin typeface="Cambria Math" panose="02040503050406030204" pitchFamily="18" charset="0"/>
                      </a:rPr>
                      <m:t> </m:t>
                    </m:r>
                    <m:r>
                      <m:rPr>
                        <m:sty m:val="p"/>
                      </m:rPr>
                      <a:rPr lang="en-US" sz="1600" b="0" i="0">
                        <a:latin typeface="Cambria Math" panose="02040503050406030204" pitchFamily="18" charset="0"/>
                      </a:rPr>
                      <m:t>concave</m:t>
                    </m:r>
                    <m:r>
                      <a:rPr lang="en-US" sz="1600" b="0" i="0">
                        <a:latin typeface="Cambria Math" panose="02040503050406030204" pitchFamily="18" charset="0"/>
                      </a:rPr>
                      <m:t> </m:t>
                    </m:r>
                    <m:r>
                      <m:rPr>
                        <m:sty m:val="p"/>
                      </m:rPr>
                      <a:rPr lang="en-US" sz="1600" b="0" i="0">
                        <a:latin typeface="Cambria Math" panose="02040503050406030204" pitchFamily="18" charset="0"/>
                      </a:rPr>
                      <m:t>penalty</m:t>
                    </m:r>
                    <m:r>
                      <a:rPr lang="en-US" sz="1600" b="0" i="0">
                        <a:latin typeface="Cambria Math" panose="02040503050406030204" pitchFamily="18" charset="0"/>
                      </a:rPr>
                      <m:t>)</m:t>
                    </m:r>
                  </m:oMath>
                </m:oMathPara>
              </a14:m>
              <a:endParaRPr lang="en-US" sz="1600" i="0">
                <a:latin typeface="+mn-lt"/>
              </a:endParaRPr>
            </a:p>
          </xdr:txBody>
        </xdr:sp>
      </mc:Choice>
      <mc:Fallback>
        <xdr:sp macro="" textlink="">
          <xdr:nvSpPr>
            <xdr:cNvPr id="9" name="TextBox 8">
              <a:extLst>
                <a:ext uri="{FF2B5EF4-FFF2-40B4-BE49-F238E27FC236}">
                  <a16:creationId xmlns:a16="http://schemas.microsoft.com/office/drawing/2014/main" id="{0369BADA-11F9-4E2B-9DFA-3F6F8262F77A}"/>
                </a:ext>
              </a:extLst>
            </xdr:cNvPr>
            <xdr:cNvSpPr txBox="1"/>
          </xdr:nvSpPr>
          <xdr:spPr>
            <a:xfrm>
              <a:off x="26751642" y="1347107"/>
              <a:ext cx="4871357" cy="38916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ctr">
              <a:noAutofit/>
            </a:bodyPr>
            <a:lstStyle/>
            <a:p>
              <a:pPr/>
              <a:r>
                <a:rPr lang="en-US" sz="1600" b="0" i="0">
                  <a:latin typeface="Cambria Math" panose="02040503050406030204" pitchFamily="18" charset="0"/>
                </a:rPr>
                <a:t>λ_1  (Lasso penalty), λ_2  (cinimax concave penalty)</a:t>
              </a:r>
              <a:endParaRPr lang="en-US" sz="1600" i="0">
                <a:latin typeface="+mn-lt"/>
              </a:endParaRPr>
            </a:p>
          </xdr:txBody>
        </xdr:sp>
      </mc:Fallback>
    </mc:AlternateContent>
    <xdr:clientData/>
  </xdr:oneCellAnchor>
  <xdr:oneCellAnchor>
    <xdr:from>
      <xdr:col>8</xdr:col>
      <xdr:colOff>1382484</xdr:colOff>
      <xdr:row>11</xdr:row>
      <xdr:rowOff>40821</xdr:rowOff>
    </xdr:from>
    <xdr:ext cx="2639786" cy="389164"/>
    <mc:AlternateContent xmlns:mc="http://schemas.openxmlformats.org/markup-compatibility/2006">
      <mc:Choice xmlns:a14="http://schemas.microsoft.com/office/drawing/2010/main" Requires="a14">
        <xdr:sp macro="" textlink="">
          <xdr:nvSpPr>
            <xdr:cNvPr id="10" name="TextBox 9">
              <a:extLst>
                <a:ext uri="{FF2B5EF4-FFF2-40B4-BE49-F238E27FC236}">
                  <a16:creationId xmlns:a16="http://schemas.microsoft.com/office/drawing/2014/main" id="{500C76D5-8358-432A-8143-1949A84DDB22}"/>
                </a:ext>
              </a:extLst>
            </xdr:cNvPr>
            <xdr:cNvSpPr txBox="1"/>
          </xdr:nvSpPr>
          <xdr:spPr>
            <a:xfrm>
              <a:off x="28052484" y="4860471"/>
              <a:ext cx="2639786" cy="38916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ctr">
              <a:noAutofit/>
            </a:bodyPr>
            <a:lstStyle/>
            <a:p>
              <a:pPr/>
              <a14:m>
                <m:oMathPara xmlns:m="http://schemas.openxmlformats.org/officeDocument/2006/math">
                  <m:oMathParaPr>
                    <m:jc m:val="left"/>
                  </m:oMathParaPr>
                  <m:oMath xmlns:m="http://schemas.openxmlformats.org/officeDocument/2006/math">
                    <m:sSub>
                      <m:sSubPr>
                        <m:ctrlPr>
                          <a:rPr lang="en-US" sz="1600" b="0" i="1">
                            <a:latin typeface="Cambria Math" panose="02040503050406030204" pitchFamily="18" charset="0"/>
                          </a:rPr>
                        </m:ctrlPr>
                      </m:sSubPr>
                      <m:e>
                        <m:r>
                          <m:rPr>
                            <m:sty m:val="p"/>
                          </m:rPr>
                          <a:rPr lang="en-US" sz="1600" b="0" i="0">
                            <a:latin typeface="Cambria Math" panose="02040503050406030204" pitchFamily="18" charset="0"/>
                          </a:rPr>
                          <m:t>α</m:t>
                        </m:r>
                      </m:e>
                      <m:sub>
                        <m:r>
                          <a:rPr lang="en-US" sz="1600" b="0" i="0">
                            <a:latin typeface="Cambria Math" panose="02040503050406030204" pitchFamily="18" charset="0"/>
                          </a:rPr>
                          <m:t>1</m:t>
                        </m:r>
                      </m:sub>
                    </m:sSub>
                    <m:r>
                      <a:rPr lang="en-US" sz="1600" b="0" i="0">
                        <a:latin typeface="Cambria Math" panose="02040503050406030204" pitchFamily="18" charset="0"/>
                      </a:rPr>
                      <m:t> </m:t>
                    </m:r>
                    <m:r>
                      <m:rPr>
                        <m:sty m:val="p"/>
                      </m:rPr>
                      <a:rPr lang="en-US" sz="1600" b="0" i="0">
                        <a:latin typeface="Cambria Math" panose="02040503050406030204" pitchFamily="18" charset="0"/>
                      </a:rPr>
                      <m:t>and</m:t>
                    </m:r>
                    <m:r>
                      <a:rPr lang="en-US" sz="1600" b="0" i="0">
                        <a:latin typeface="Cambria Math" panose="02040503050406030204" pitchFamily="18" charset="0"/>
                      </a:rPr>
                      <m:t> </m:t>
                    </m:r>
                    <m:sSub>
                      <m:sSubPr>
                        <m:ctrlPr>
                          <a:rPr lang="en-US" sz="1600" b="0" i="1">
                            <a:latin typeface="Cambria Math" panose="02040503050406030204" pitchFamily="18" charset="0"/>
                          </a:rPr>
                        </m:ctrlPr>
                      </m:sSubPr>
                      <m:e>
                        <m:r>
                          <m:rPr>
                            <m:sty m:val="p"/>
                          </m:rPr>
                          <a:rPr lang="en-US" sz="1600" b="0" i="0">
                            <a:latin typeface="Cambria Math" panose="02040503050406030204" pitchFamily="18" charset="0"/>
                          </a:rPr>
                          <m:t>α</m:t>
                        </m:r>
                      </m:e>
                      <m:sub>
                        <m:r>
                          <a:rPr lang="en-US" sz="1600" b="0" i="0">
                            <a:latin typeface="Cambria Math" panose="02040503050406030204" pitchFamily="18" charset="0"/>
                          </a:rPr>
                          <m:t>2</m:t>
                        </m:r>
                      </m:sub>
                    </m:sSub>
                  </m:oMath>
                </m:oMathPara>
              </a14:m>
              <a:endParaRPr lang="en-US" sz="1600" i="0">
                <a:latin typeface="+mn-lt"/>
              </a:endParaRPr>
            </a:p>
          </xdr:txBody>
        </xdr:sp>
      </mc:Choice>
      <mc:Fallback>
        <xdr:sp macro="" textlink="">
          <xdr:nvSpPr>
            <xdr:cNvPr id="10" name="TextBox 9">
              <a:extLst>
                <a:ext uri="{FF2B5EF4-FFF2-40B4-BE49-F238E27FC236}">
                  <a16:creationId xmlns:a16="http://schemas.microsoft.com/office/drawing/2014/main" id="{500C76D5-8358-432A-8143-1949A84DDB22}"/>
                </a:ext>
              </a:extLst>
            </xdr:cNvPr>
            <xdr:cNvSpPr txBox="1"/>
          </xdr:nvSpPr>
          <xdr:spPr>
            <a:xfrm>
              <a:off x="28052484" y="4860471"/>
              <a:ext cx="2639786" cy="38916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ctr">
              <a:noAutofit/>
            </a:bodyPr>
            <a:lstStyle/>
            <a:p>
              <a:pPr/>
              <a:r>
                <a:rPr lang="en-US" sz="1600" b="0" i="0">
                  <a:latin typeface="Cambria Math" panose="02040503050406030204" pitchFamily="18" charset="0"/>
                </a:rPr>
                <a:t>α_1  and α_2</a:t>
              </a:r>
              <a:endParaRPr lang="en-US" sz="1600" i="0">
                <a:latin typeface="+mn-lt"/>
              </a:endParaRPr>
            </a:p>
          </xdr:txBody>
        </xdr:sp>
      </mc:Fallback>
    </mc:AlternateContent>
    <xdr:clientData/>
  </xdr:oneCellAnchor>
  <xdr:oneCellAnchor>
    <xdr:from>
      <xdr:col>8</xdr:col>
      <xdr:colOff>68035</xdr:colOff>
      <xdr:row>21</xdr:row>
      <xdr:rowOff>46265</xdr:rowOff>
    </xdr:from>
    <xdr:ext cx="2639786" cy="389164"/>
    <mc:AlternateContent xmlns:mc="http://schemas.openxmlformats.org/markup-compatibility/2006">
      <mc:Choice xmlns:a14="http://schemas.microsoft.com/office/drawing/2010/main" Requires="a14">
        <xdr:sp macro="" textlink="">
          <xdr:nvSpPr>
            <xdr:cNvPr id="11" name="TextBox 10">
              <a:extLst>
                <a:ext uri="{FF2B5EF4-FFF2-40B4-BE49-F238E27FC236}">
                  <a16:creationId xmlns:a16="http://schemas.microsoft.com/office/drawing/2014/main" id="{A0109DD1-F38B-40D0-8AEC-349E5AEE89D1}"/>
                </a:ext>
              </a:extLst>
            </xdr:cNvPr>
            <xdr:cNvSpPr txBox="1"/>
          </xdr:nvSpPr>
          <xdr:spPr>
            <a:xfrm>
              <a:off x="26738035" y="9247415"/>
              <a:ext cx="2639786" cy="38916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ctr">
              <a:noAutofit/>
            </a:bodyPr>
            <a:lstStyle/>
            <a:p>
              <a:pPr/>
              <a14:m>
                <m:oMathPara xmlns:m="http://schemas.openxmlformats.org/officeDocument/2006/math">
                  <m:oMathParaPr>
                    <m:jc m:val="left"/>
                  </m:oMathParaPr>
                  <m:oMath xmlns:m="http://schemas.openxmlformats.org/officeDocument/2006/math">
                    <m:r>
                      <m:rPr>
                        <m:sty m:val="p"/>
                      </m:rPr>
                      <a:rPr lang="en-US" sz="1600" b="0" i="0">
                        <a:latin typeface="Cambria Math" panose="02040503050406030204" pitchFamily="18" charset="0"/>
                      </a:rPr>
                      <m:t>λ</m:t>
                    </m:r>
                    <m:r>
                      <a:rPr lang="en-US" sz="1600" b="0" i="0">
                        <a:latin typeface="Cambria Math" panose="02040503050406030204" pitchFamily="18" charset="0"/>
                      </a:rPr>
                      <m:t> (</m:t>
                    </m:r>
                    <m:r>
                      <m:rPr>
                        <m:sty m:val="p"/>
                      </m:rPr>
                      <a:rPr lang="en-US" sz="1600" b="0" i="0">
                        <a:latin typeface="Cambria Math" panose="02040503050406030204" pitchFamily="18" charset="0"/>
                      </a:rPr>
                      <m:t>penalty</m:t>
                    </m:r>
                    <m:r>
                      <a:rPr lang="en-US" sz="1600" b="0" i="0">
                        <a:latin typeface="Cambria Math" panose="02040503050406030204" pitchFamily="18" charset="0"/>
                      </a:rPr>
                      <m:t>), </m:t>
                    </m:r>
                    <m:r>
                      <m:rPr>
                        <m:sty m:val="p"/>
                      </m:rPr>
                      <a:rPr lang="en-US" sz="1600" b="0" i="0">
                        <a:latin typeface="Cambria Math" panose="02040503050406030204" pitchFamily="18" charset="0"/>
                      </a:rPr>
                      <m:t>s</m:t>
                    </m:r>
                  </m:oMath>
                </m:oMathPara>
              </a14:m>
              <a:endParaRPr lang="en-US" sz="1600" i="0">
                <a:latin typeface="+mn-lt"/>
              </a:endParaRPr>
            </a:p>
          </xdr:txBody>
        </xdr:sp>
      </mc:Choice>
      <mc:Fallback>
        <xdr:sp macro="" textlink="">
          <xdr:nvSpPr>
            <xdr:cNvPr id="11" name="TextBox 10">
              <a:extLst>
                <a:ext uri="{FF2B5EF4-FFF2-40B4-BE49-F238E27FC236}">
                  <a16:creationId xmlns:a16="http://schemas.microsoft.com/office/drawing/2014/main" id="{A0109DD1-F38B-40D0-8AEC-349E5AEE89D1}"/>
                </a:ext>
              </a:extLst>
            </xdr:cNvPr>
            <xdr:cNvSpPr txBox="1"/>
          </xdr:nvSpPr>
          <xdr:spPr>
            <a:xfrm>
              <a:off x="26738035" y="9247415"/>
              <a:ext cx="2639786" cy="38916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ctr">
              <a:noAutofit/>
            </a:bodyPr>
            <a:lstStyle/>
            <a:p>
              <a:pPr/>
              <a:r>
                <a:rPr lang="en-US" sz="1600" b="0" i="0">
                  <a:latin typeface="Cambria Math" panose="02040503050406030204" pitchFamily="18" charset="0"/>
                </a:rPr>
                <a:t>λ (penalty), s</a:t>
              </a:r>
              <a:endParaRPr lang="en-US" sz="1600" i="0">
                <a:latin typeface="+mn-lt"/>
              </a:endParaRPr>
            </a:p>
          </xdr:txBody>
        </xdr:sp>
      </mc:Fallback>
    </mc:AlternateContent>
    <xdr:clientData/>
  </xdr:oneCellAnchor>
  <xdr:oneCellAnchor>
    <xdr:from>
      <xdr:col>8</xdr:col>
      <xdr:colOff>81643</xdr:colOff>
      <xdr:row>9</xdr:row>
      <xdr:rowOff>46264</xdr:rowOff>
    </xdr:from>
    <xdr:ext cx="2639786" cy="389164"/>
    <mc:AlternateContent xmlns:mc="http://schemas.openxmlformats.org/markup-compatibility/2006">
      <mc:Choice xmlns:a14="http://schemas.microsoft.com/office/drawing/2010/main" Requires="a14">
        <xdr:sp macro="" textlink="">
          <xdr:nvSpPr>
            <xdr:cNvPr id="12" name="TextBox 11">
              <a:extLst>
                <a:ext uri="{FF2B5EF4-FFF2-40B4-BE49-F238E27FC236}">
                  <a16:creationId xmlns:a16="http://schemas.microsoft.com/office/drawing/2014/main" id="{BE4ABC98-7C81-4BD4-9A9B-2AF75E143DF8}"/>
                </a:ext>
              </a:extLst>
            </xdr:cNvPr>
            <xdr:cNvSpPr txBox="1"/>
          </xdr:nvSpPr>
          <xdr:spPr>
            <a:xfrm>
              <a:off x="26751643" y="3989614"/>
              <a:ext cx="2639786" cy="38916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ctr">
              <a:noAutofit/>
            </a:bodyPr>
            <a:lstStyle/>
            <a:p>
              <a:pPr/>
              <a14:m>
                <m:oMathPara xmlns:m="http://schemas.openxmlformats.org/officeDocument/2006/math">
                  <m:oMathParaPr>
                    <m:jc m:val="left"/>
                  </m:oMathParaPr>
                  <m:oMath xmlns:m="http://schemas.openxmlformats.org/officeDocument/2006/math">
                    <m:r>
                      <m:rPr>
                        <m:sty m:val="p"/>
                      </m:rPr>
                      <a:rPr lang="en-US" sz="1600" b="0" i="0">
                        <a:latin typeface="Cambria Math" panose="02040503050406030204" pitchFamily="18" charset="0"/>
                      </a:rPr>
                      <m:t>λ</m:t>
                    </m:r>
                    <m:r>
                      <a:rPr lang="en-US" sz="1600" b="0" i="0">
                        <a:latin typeface="Cambria Math" panose="02040503050406030204" pitchFamily="18" charset="0"/>
                      </a:rPr>
                      <m:t> </m:t>
                    </m:r>
                    <m:d>
                      <m:dPr>
                        <m:ctrlPr>
                          <a:rPr lang="en-US" sz="1600" b="0" i="1">
                            <a:latin typeface="Cambria Math" panose="02040503050406030204" pitchFamily="18" charset="0"/>
                          </a:rPr>
                        </m:ctrlPr>
                      </m:dPr>
                      <m:e>
                        <m:r>
                          <m:rPr>
                            <m:sty m:val="p"/>
                          </m:rPr>
                          <a:rPr lang="en-US" sz="1600" b="0" i="0">
                            <a:latin typeface="Cambria Math" panose="02040503050406030204" pitchFamily="18" charset="0"/>
                          </a:rPr>
                          <m:t>penalty</m:t>
                        </m:r>
                      </m:e>
                    </m:d>
                    <m:r>
                      <a:rPr lang="en-US" sz="1600" b="0" i="0">
                        <a:latin typeface="Cambria Math" panose="02040503050406030204" pitchFamily="18" charset="0"/>
                      </a:rPr>
                      <m:t>, </m:t>
                    </m:r>
                    <m:r>
                      <m:rPr>
                        <m:sty m:val="p"/>
                      </m:rPr>
                      <a:rPr lang="en-US" sz="1600" b="0" i="0">
                        <a:latin typeface="Cambria Math" panose="02040503050406030204" pitchFamily="18" charset="0"/>
                      </a:rPr>
                      <m:t>α</m:t>
                    </m:r>
                  </m:oMath>
                </m:oMathPara>
              </a14:m>
              <a:endParaRPr lang="en-US" sz="1600" i="0">
                <a:latin typeface="+mn-lt"/>
              </a:endParaRPr>
            </a:p>
          </xdr:txBody>
        </xdr:sp>
      </mc:Choice>
      <mc:Fallback>
        <xdr:sp macro="" textlink="">
          <xdr:nvSpPr>
            <xdr:cNvPr id="12" name="TextBox 11">
              <a:extLst>
                <a:ext uri="{FF2B5EF4-FFF2-40B4-BE49-F238E27FC236}">
                  <a16:creationId xmlns:a16="http://schemas.microsoft.com/office/drawing/2014/main" id="{BE4ABC98-7C81-4BD4-9A9B-2AF75E143DF8}"/>
                </a:ext>
              </a:extLst>
            </xdr:cNvPr>
            <xdr:cNvSpPr txBox="1"/>
          </xdr:nvSpPr>
          <xdr:spPr>
            <a:xfrm>
              <a:off x="26751643" y="3989614"/>
              <a:ext cx="2639786" cy="38916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ctr">
              <a:noAutofit/>
            </a:bodyPr>
            <a:lstStyle/>
            <a:p>
              <a:pPr/>
              <a:r>
                <a:rPr lang="en-US" sz="1600" b="0" i="0">
                  <a:latin typeface="Cambria Math" panose="02040503050406030204" pitchFamily="18" charset="0"/>
                </a:rPr>
                <a:t>λ (penalty), α</a:t>
              </a:r>
              <a:endParaRPr lang="en-US" sz="1600" i="0">
                <a:latin typeface="+mn-lt"/>
              </a:endParaRPr>
            </a:p>
          </xdr:txBody>
        </xdr:sp>
      </mc:Fallback>
    </mc:AlternateContent>
    <xdr:clientData/>
  </xdr:one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7BEE5AB-9EE1-492C-B6CE-6B44671EBDA3}" name="Table1" displayName="Table1" ref="A1:Y91" totalsRowShown="0" headerRowDxfId="50" dataDxfId="49">
  <autoFilter ref="A1:Y91" xr:uid="{C1A83BB7-7884-428A-8939-68284B7CC82F}"/>
  <sortState xmlns:xlrd2="http://schemas.microsoft.com/office/spreadsheetml/2017/richdata2" ref="A2:Y91">
    <sortCondition ref="A1:A91"/>
  </sortState>
  <tableColumns count="25">
    <tableColumn id="23" xr3:uid="{18C4653D-E4F6-4200-AEED-95020E1EF816}" name="ID" dataDxfId="48"/>
    <tableColumn id="2" xr3:uid="{39D31777-5473-45BD-88E6-00F3DBB64CE8}" name="PMID" dataDxfId="47"/>
    <tableColumn id="3" xr3:uid="{7BE962C1-57E4-40C6-A2F0-830274ED31C6}" name="DOI" dataDxfId="46" dataCellStyle="Hyperlink"/>
    <tableColumn id="4" xr3:uid="{2B18DB23-00F5-4F28-9DA4-A190963FC060}" name="Title" dataDxfId="45"/>
    <tableColumn id="5" xr3:uid="{04FD9088-2336-4297-A35A-B1B0EE7CB26C}" name="Authors" dataDxfId="44"/>
    <tableColumn id="6" xr3:uid="{6C67B752-4DAA-4B1B-83FF-8E54AE936180}" name="Year" dataDxfId="43"/>
    <tableColumn id="7" xr3:uid="{353D64F1-2C2A-42E2-98C1-5BAE93C96DD4}" name="BC sample size" dataDxfId="42"/>
    <tableColumn id="9" xr3:uid="{8475FCD3-F6CA-42AC-A5BC-E4EEC80A34D1}" name="TC sample size" dataDxfId="41"/>
    <tableColumn id="12" xr3:uid="{7BD1205E-83DF-46E2-9F85-9D41675E396F}" name="Method" dataDxfId="40"/>
    <tableColumn id="13" xr3:uid="{FA01F81B-ADA2-47F2-B56F-02901F9D6A4D}" name="Method details" dataDxfId="39"/>
    <tableColumn id="25" xr3:uid="{565EDF98-A6C2-4774-A28C-D6DBC8A8681E}" name="Software" dataDxfId="38"/>
    <tableColumn id="14" xr3:uid="{35482C03-8C2D-47B6-BCDD-3F83F8F8E962}" name="Reselect SNPs?" dataDxfId="37"/>
    <tableColumn id="29" xr3:uid="{05B32F3B-744B-46FF-BB57-A47ADA10C91E}" name="PRS works?" dataDxfId="36"/>
    <tableColumn id="15" xr3:uid="{34BF025E-B575-4503-8B91-94781467FEE2}" name="Trans-ethnic" dataDxfId="35"/>
    <tableColumn id="21" xr3:uid="{461B7935-ABE6-407A-8552-8A3A915DF6F9}" name="BC ancestry" dataDxfId="34"/>
    <tableColumn id="18" xr3:uid="{D3B613F1-B6A4-4E99-A866-5353E0BF0887}" name="TC ancestry" dataDxfId="33"/>
    <tableColumn id="30" xr3:uid="{D01F6AFE-19D5-40BA-8EC1-C0F5551DBE4F}" name="Multiple Traits Analysis" dataDxfId="32"/>
    <tableColumn id="17" xr3:uid="{890FB6DF-4212-4131-B791-CB682B9ED5A8}" name="BC GWAS" dataDxfId="31"/>
    <tableColumn id="34" xr3:uid="{91B906FD-678D-4106-8B8F-5E64B57821A0}" name="Endpoint type in BC" dataDxfId="30"/>
    <tableColumn id="26" xr3:uid="{616690CA-C1CD-4EB6-BA91-20BA79E928EE}" name="Endpoint type in TC" dataDxfId="29"/>
    <tableColumn id="1" xr3:uid="{3643DFE6-9963-4E96-9656-90AC215BCA2F}" name="Application" dataDxfId="28"/>
    <tableColumn id="33" xr3:uid="{C2E8DFE7-4D62-42EA-9B5B-1AA20733EFC7}" name="Interaction test in TC" dataDxfId="27"/>
    <tableColumn id="28" xr3:uid="{BF2AB912-B834-48BE-B0FA-E0276BD84006}" name="Study Type" dataDxfId="26"/>
    <tableColumn id="31" xr3:uid="{269C2485-818E-4B2C-9194-7C26F3BF6D50}" name="Disease" dataDxfId="25"/>
    <tableColumn id="32" xr3:uid="{FB95E102-07A8-4196-8EE3-27D65562DD1C}" name="Drug" dataDxfId="24"/>
  </tableColumns>
  <tableStyleInfo name="TableStyleMedium7"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ABD721B5-4CD1-4B18-AB94-5F9521AD298F}" name="Table13" displayName="Table13" ref="A1:S24" totalsRowShown="0" headerRowDxfId="20" dataDxfId="19">
  <autoFilter ref="A1:S24" xr:uid="{C1A83BB7-7884-428A-8939-68284B7CC82F}"/>
  <sortState xmlns:xlrd2="http://schemas.microsoft.com/office/spreadsheetml/2017/richdata2" ref="A2:S24">
    <sortCondition ref="A1:A24"/>
  </sortState>
  <tableColumns count="19">
    <tableColumn id="23" xr3:uid="{E6BE1313-BC90-40A3-8CB2-59895CEB6053}" name="Method" dataDxfId="18"/>
    <tableColumn id="13" xr3:uid="{79228F08-947B-42B4-A61B-134B001604BB}" name="PMID" dataDxfId="17"/>
    <tableColumn id="12" xr3:uid="{A880066E-9A6F-4B4D-A7E9-145AE228EDAD}" name="DOI" dataDxfId="16"/>
    <tableColumn id="14" xr3:uid="{2B069B31-AF4D-4CE5-931E-46D764CA14E3}" name="Title" dataDxfId="15"/>
    <tableColumn id="15" xr3:uid="{DD52A973-D07D-4786-A4B7-68122A8EA870}" name="Authors" dataDxfId="14"/>
    <tableColumn id="16" xr3:uid="{AE775286-0274-4041-8A8F-E2043C3A68F3}" name="Year" dataDxfId="13"/>
    <tableColumn id="18" xr3:uid="{4802BF23-5E0B-4722-B47E-F2D7C14F67D3}" name="Required Data" dataDxfId="12"/>
    <tableColumn id="8" xr3:uid="{9C012321-FC65-40CA-B956-116E9335384E}" name="Tuning Parameters" dataDxfId="11"/>
    <tableColumn id="1" xr3:uid="{EC0AC2CD-DCC3-4611-B12B-8BAECA7A0525}" name="Parameters" dataDxfId="10"/>
    <tableColumn id="2" xr3:uid="{6C179A31-0B90-4FAD-A6FC-34537FEECB58}" name="Variant Selection" dataDxfId="9"/>
    <tableColumn id="10" xr3:uid="{63270D41-089F-47CA-9933-08034CF6D408}" name="Software" dataDxfId="8"/>
    <tableColumn id="3" xr3:uid="{7847BED6-8259-4830-A052-242F96BAB4AA}" name="Software Link" dataDxfId="7" dataCellStyle="Hyperlink"/>
    <tableColumn id="4" xr3:uid="{4EDE2AFB-3411-4556-8031-49F1B9FB3AD8}" name="Description" dataDxfId="6"/>
    <tableColumn id="5" xr3:uid="{7A610516-F0BE-4EFF-BD35-2E8F12344A2B}" name="Multiple Traits (Theoretical)" dataDxfId="5"/>
    <tableColumn id="17" xr3:uid="{D4B77836-CA5C-45F5-9EAF-ED7A91116181}" name="Multiple Traits (Published)" dataDxfId="4"/>
    <tableColumn id="6" xr3:uid="{33F9D3C1-2F5C-495B-B5FF-C46E7D951321}" name="Trans-ethnic (Theoretical)" dataDxfId="3"/>
    <tableColumn id="11" xr3:uid="{88BD725A-B6A6-41AF-B29E-9D65844E2F35}" name="Trans-ethnic (Published)" dataDxfId="2"/>
    <tableColumn id="7" xr3:uid="{70684019-0B12-4791-B98A-0312B7DBA1EE}" name="Application (Theoretical)" dataDxfId="1"/>
    <tableColumn id="9" xr3:uid="{0D4985B7-BF5F-4932-BA6C-63AD69FCABE0}" name="Application (Published)" dataDxfId="0"/>
  </tableColumns>
  <tableStyleInfo name="TableStyleMedium7" showFirstColumn="0" showLastColumn="0"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hyperlink" Target="https://github.com/getian107/PRScsx" TargetMode="External"/><Relationship Id="rId13" Type="http://schemas.openxmlformats.org/officeDocument/2006/relationships/hyperlink" Target="https://yanglab.westlake.edu.cn/software/gcta/" TargetMode="External"/><Relationship Id="rId18" Type="http://schemas.openxmlformats.org/officeDocument/2006/relationships/hyperlink" Target="https://stat.ethz.ch/R-manual/R-devel/library/stats/html/00Index.html" TargetMode="External"/><Relationship Id="rId3" Type="http://schemas.openxmlformats.org/officeDocument/2006/relationships/hyperlink" Target="https://github.com/biostat0903/DBSLMM" TargetMode="External"/><Relationship Id="rId21" Type="http://schemas.openxmlformats.org/officeDocument/2006/relationships/drawing" Target="../drawings/drawing1.xml"/><Relationship Id="rId7" Type="http://schemas.openxmlformats.org/officeDocument/2006/relationships/hyperlink" Target="https://github.com/getian107/PRScs" TargetMode="External"/><Relationship Id="rId12" Type="http://schemas.openxmlformats.org/officeDocument/2006/relationships/hyperlink" Target="https://cnsgenomics.com/software/gctb/" TargetMode="External"/><Relationship Id="rId17" Type="http://schemas.openxmlformats.org/officeDocument/2006/relationships/hyperlink" Target="https://cran.r-project.org/web/packages/glmnet/index.html" TargetMode="External"/><Relationship Id="rId2" Type="http://schemas.openxmlformats.org/officeDocument/2006/relationships/hyperlink" Target="https://www.cog-genomics.org/plink/https:/www.prsice.info/" TargetMode="External"/><Relationship Id="rId16" Type="http://schemas.openxmlformats.org/officeDocument/2006/relationships/hyperlink" Target="https://med.stanford.edu/tanglab/software/XPBLUP.html" TargetMode="External"/><Relationship Id="rId20" Type="http://schemas.openxmlformats.org/officeDocument/2006/relationships/printerSettings" Target="../printerSettings/printerSettings2.bin"/><Relationship Id="rId1" Type="http://schemas.openxmlformats.org/officeDocument/2006/relationships/hyperlink" Target="https://github.com/wonilchung/CTPR" TargetMode="External"/><Relationship Id="rId6" Type="http://schemas.openxmlformats.org/officeDocument/2006/relationships/hyperlink" Target="https://cran.r-project.org/web/packages/bigsnpr/index.html" TargetMode="External"/><Relationship Id="rId11" Type="http://schemas.openxmlformats.org/officeDocument/2006/relationships/hyperlink" Target="https://cran.r-project.org/web/packages/PRSPGx/index.html" TargetMode="External"/><Relationship Id="rId5" Type="http://schemas.openxmlformats.org/officeDocument/2006/relationships/hyperlink" Target="https://github.com/bvilhjal/ldpred" TargetMode="External"/><Relationship Id="rId15" Type="http://schemas.openxmlformats.org/officeDocument/2006/relationships/hyperlink" Target="https://github.com/uqrmaie1/smtpred" TargetMode="External"/><Relationship Id="rId10" Type="http://schemas.openxmlformats.org/officeDocument/2006/relationships/hyperlink" Target="https://cran.r-project.org/web/packages/PRSPGx/index.html" TargetMode="External"/><Relationship Id="rId19" Type="http://schemas.openxmlformats.org/officeDocument/2006/relationships/hyperlink" Target="https://www.cog-genomics.org/plink/https:/www.prsice.info/" TargetMode="External"/><Relationship Id="rId4" Type="http://schemas.openxmlformats.org/officeDocument/2006/relationships/hyperlink" Target="https://github.com/tshmak/lassosum" TargetMode="External"/><Relationship Id="rId9" Type="http://schemas.openxmlformats.org/officeDocument/2006/relationships/hyperlink" Target="https://cran.r-project.org/web/packages/PRSPGx/index.html" TargetMode="External"/><Relationship Id="rId14" Type="http://schemas.openxmlformats.org/officeDocument/2006/relationships/hyperlink" Target="https://github.com/mxxptian/TL-Multi.git" TargetMode="External"/><Relationship Id="rId22"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Y91"/>
  <sheetViews>
    <sheetView tabSelected="1" zoomScale="60" zoomScaleNormal="60" workbookViewId="0">
      <pane ySplit="1" topLeftCell="A71" activePane="bottomLeft" state="frozen"/>
      <selection pane="bottomLeft" activeCell="D93" sqref="D93"/>
    </sheetView>
  </sheetViews>
  <sheetFormatPr defaultColWidth="12.625" defaultRowHeight="35.1" customHeight="1" x14ac:dyDescent="0.2"/>
  <cols>
    <col min="1" max="1" width="11.5" style="1" customWidth="1"/>
    <col min="2" max="2" width="16.375" style="1" customWidth="1"/>
    <col min="3" max="3" width="46.25" style="1" bestFit="1" customWidth="1"/>
    <col min="4" max="4" width="160.875" style="1" customWidth="1"/>
    <col min="5" max="5" width="70.625" style="1" customWidth="1"/>
    <col min="6" max="6" width="14.125" style="1" customWidth="1"/>
    <col min="7" max="7" width="32.125" style="1" bestFit="1" customWidth="1"/>
    <col min="8" max="8" width="27" style="1" bestFit="1" customWidth="1"/>
    <col min="9" max="9" width="48" style="1" bestFit="1" customWidth="1"/>
    <col min="10" max="10" width="28.125" style="1" bestFit="1" customWidth="1"/>
    <col min="11" max="11" width="14" style="1" bestFit="1" customWidth="1"/>
    <col min="12" max="12" width="21" style="1" bestFit="1" customWidth="1"/>
    <col min="13" max="13" width="40.25" style="1" bestFit="1" customWidth="1"/>
    <col min="14" max="14" width="18" style="1" bestFit="1" customWidth="1"/>
    <col min="15" max="15" width="22.625" style="1" customWidth="1"/>
    <col min="16" max="16" width="22" style="1" customWidth="1"/>
    <col min="17" max="17" width="74.375" style="1" bestFit="1" customWidth="1"/>
    <col min="18" max="18" width="89.125" style="1" customWidth="1"/>
    <col min="19" max="19" width="26.25" style="1" bestFit="1" customWidth="1"/>
    <col min="20" max="20" width="28" style="1" bestFit="1" customWidth="1"/>
    <col min="21" max="21" width="28.75" style="1" bestFit="1" customWidth="1"/>
    <col min="22" max="22" width="27.5" style="1" bestFit="1" customWidth="1"/>
    <col min="23" max="23" width="16.25" style="1" bestFit="1" customWidth="1"/>
    <col min="24" max="24" width="63.75" style="1" customWidth="1"/>
    <col min="25" max="25" width="126.25" style="1" customWidth="1"/>
    <col min="26" max="16384" width="12.625" style="1"/>
  </cols>
  <sheetData>
    <row r="1" spans="1:25" ht="35.1" customHeight="1" x14ac:dyDescent="0.2">
      <c r="A1" s="1" t="s">
        <v>208</v>
      </c>
      <c r="B1" s="1" t="s">
        <v>0</v>
      </c>
      <c r="C1" s="1" t="s">
        <v>1</v>
      </c>
      <c r="D1" s="1" t="s">
        <v>2</v>
      </c>
      <c r="E1" s="1" t="s">
        <v>487</v>
      </c>
      <c r="F1" s="1" t="s">
        <v>3</v>
      </c>
      <c r="G1" s="1" t="s">
        <v>4</v>
      </c>
      <c r="H1" s="1" t="s">
        <v>6</v>
      </c>
      <c r="I1" s="1" t="s">
        <v>210</v>
      </c>
      <c r="J1" s="1" t="s">
        <v>211</v>
      </c>
      <c r="K1" s="1" t="s">
        <v>212</v>
      </c>
      <c r="L1" s="1" t="s">
        <v>213</v>
      </c>
      <c r="M1" s="1" t="s">
        <v>214</v>
      </c>
      <c r="N1" s="1" t="s">
        <v>536</v>
      </c>
      <c r="O1" s="1" t="s">
        <v>5</v>
      </c>
      <c r="P1" s="1" t="s">
        <v>7</v>
      </c>
      <c r="Q1" s="1" t="s">
        <v>216</v>
      </c>
      <c r="R1" s="1" t="s">
        <v>215</v>
      </c>
      <c r="S1" s="1" t="s">
        <v>220</v>
      </c>
      <c r="T1" s="1" t="s">
        <v>219</v>
      </c>
      <c r="U1" s="1" t="s">
        <v>209</v>
      </c>
      <c r="V1" s="1" t="s">
        <v>218</v>
      </c>
      <c r="W1" s="1" t="s">
        <v>489</v>
      </c>
      <c r="X1" s="1" t="s">
        <v>217</v>
      </c>
      <c r="Y1" s="1" t="s">
        <v>488</v>
      </c>
    </row>
    <row r="2" spans="1:25" ht="35.1" customHeight="1" x14ac:dyDescent="0.2">
      <c r="A2" s="1">
        <v>1</v>
      </c>
      <c r="B2" s="1" t="s">
        <v>8</v>
      </c>
      <c r="C2" s="1" t="s">
        <v>221</v>
      </c>
      <c r="D2" s="1" t="s">
        <v>498</v>
      </c>
      <c r="E2" s="1" t="s">
        <v>9</v>
      </c>
      <c r="F2" s="1">
        <v>2021</v>
      </c>
      <c r="G2" s="1">
        <v>1523</v>
      </c>
      <c r="H2" s="1">
        <v>788</v>
      </c>
      <c r="I2" s="1" t="s">
        <v>223</v>
      </c>
      <c r="J2" s="1" t="s">
        <v>224</v>
      </c>
      <c r="L2" s="1" t="s">
        <v>225</v>
      </c>
      <c r="M2" s="1" t="s">
        <v>225</v>
      </c>
      <c r="N2" s="1" t="s">
        <v>228</v>
      </c>
      <c r="O2" s="1" t="s">
        <v>13</v>
      </c>
      <c r="P2" s="1" t="s">
        <v>13</v>
      </c>
      <c r="Q2" s="1" t="s">
        <v>228</v>
      </c>
      <c r="R2" s="1" t="s">
        <v>226</v>
      </c>
      <c r="S2" s="1" t="s">
        <v>83</v>
      </c>
      <c r="T2" s="1" t="s">
        <v>83</v>
      </c>
      <c r="U2" s="1" t="s">
        <v>222</v>
      </c>
      <c r="V2" s="1" t="s">
        <v>228</v>
      </c>
      <c r="W2" s="1" t="s">
        <v>420</v>
      </c>
      <c r="X2" s="1" t="s">
        <v>10</v>
      </c>
      <c r="Y2" s="1" t="s">
        <v>12</v>
      </c>
    </row>
    <row r="3" spans="1:25" ht="35.1" customHeight="1" x14ac:dyDescent="0.2">
      <c r="A3" s="1">
        <v>2</v>
      </c>
      <c r="B3" s="1">
        <v>33106254</v>
      </c>
      <c r="C3" s="1" t="s">
        <v>15</v>
      </c>
      <c r="D3" s="1" t="s">
        <v>570</v>
      </c>
      <c r="E3" s="1" t="s">
        <v>571</v>
      </c>
      <c r="F3" s="1">
        <v>2021</v>
      </c>
      <c r="G3" s="1">
        <v>982554</v>
      </c>
      <c r="H3" s="1">
        <v>1000</v>
      </c>
      <c r="I3" s="1" t="s">
        <v>223</v>
      </c>
      <c r="L3" s="1" t="s">
        <v>228</v>
      </c>
      <c r="M3" s="1" t="s">
        <v>225</v>
      </c>
      <c r="N3" s="1" t="s">
        <v>228</v>
      </c>
      <c r="O3" s="1" t="s">
        <v>16</v>
      </c>
      <c r="P3" s="1" t="s">
        <v>16</v>
      </c>
      <c r="Q3" s="1" t="s">
        <v>228</v>
      </c>
      <c r="R3" s="1" t="s">
        <v>572</v>
      </c>
      <c r="S3" s="1" t="s">
        <v>448</v>
      </c>
      <c r="T3" s="1" t="s">
        <v>448</v>
      </c>
      <c r="U3" s="1" t="s">
        <v>227</v>
      </c>
      <c r="V3" s="1" t="s">
        <v>228</v>
      </c>
      <c r="W3" s="1" t="s">
        <v>420</v>
      </c>
      <c r="X3" s="1" t="s">
        <v>289</v>
      </c>
      <c r="Y3" s="1" t="s">
        <v>573</v>
      </c>
    </row>
    <row r="4" spans="1:25" ht="35.1" customHeight="1" x14ac:dyDescent="0.2">
      <c r="A4" s="1">
        <v>3</v>
      </c>
      <c r="B4" s="1">
        <v>32686723</v>
      </c>
      <c r="C4" s="1" t="s">
        <v>18</v>
      </c>
      <c r="D4" s="1" t="s">
        <v>499</v>
      </c>
      <c r="E4" s="1" t="s">
        <v>19</v>
      </c>
      <c r="F4" s="1">
        <v>2020</v>
      </c>
      <c r="G4" s="6">
        <v>423713</v>
      </c>
      <c r="H4" s="1">
        <v>401</v>
      </c>
      <c r="I4" s="1" t="s">
        <v>223</v>
      </c>
      <c r="L4" s="1" t="s">
        <v>228</v>
      </c>
      <c r="M4" s="1" t="s">
        <v>228</v>
      </c>
      <c r="N4" s="1" t="s">
        <v>228</v>
      </c>
      <c r="O4" s="1" t="s">
        <v>16</v>
      </c>
      <c r="P4" s="1" t="s">
        <v>16</v>
      </c>
      <c r="Q4" s="1" t="s">
        <v>228</v>
      </c>
      <c r="R4" s="1" t="s">
        <v>20</v>
      </c>
      <c r="S4" s="1" t="s">
        <v>83</v>
      </c>
      <c r="T4" s="1" t="s">
        <v>450</v>
      </c>
      <c r="U4" s="1" t="s">
        <v>227</v>
      </c>
      <c r="V4" s="1" t="s">
        <v>228</v>
      </c>
      <c r="W4" s="1" t="s">
        <v>420</v>
      </c>
      <c r="X4" s="1" t="s">
        <v>20</v>
      </c>
      <c r="Y4" s="1" t="s">
        <v>21</v>
      </c>
    </row>
    <row r="5" spans="1:25" ht="35.1" customHeight="1" x14ac:dyDescent="0.2">
      <c r="A5" s="1">
        <v>4</v>
      </c>
      <c r="B5" s="1">
        <v>32724131</v>
      </c>
      <c r="C5" s="1" t="s">
        <v>22</v>
      </c>
      <c r="D5" s="1" t="s">
        <v>500</v>
      </c>
      <c r="E5" s="1" t="s">
        <v>23</v>
      </c>
      <c r="F5" s="1">
        <v>2020</v>
      </c>
      <c r="G5" s="1">
        <v>3300834</v>
      </c>
      <c r="H5" s="1">
        <v>527</v>
      </c>
      <c r="I5" s="1" t="s">
        <v>223</v>
      </c>
      <c r="K5" s="1" t="s">
        <v>26</v>
      </c>
      <c r="L5" s="1" t="s">
        <v>225</v>
      </c>
      <c r="M5" s="1" t="s">
        <v>225</v>
      </c>
      <c r="N5" s="1" t="s">
        <v>225</v>
      </c>
      <c r="O5" s="1" t="s">
        <v>17</v>
      </c>
      <c r="P5" s="1" t="s">
        <v>16</v>
      </c>
      <c r="Q5" s="1" t="s">
        <v>228</v>
      </c>
      <c r="R5" s="1" t="s">
        <v>230</v>
      </c>
      <c r="S5" s="1" t="s">
        <v>83</v>
      </c>
      <c r="T5" s="1" t="s">
        <v>451</v>
      </c>
      <c r="U5" s="1" t="s">
        <v>227</v>
      </c>
      <c r="V5" s="1" t="s">
        <v>228</v>
      </c>
      <c r="W5" s="1" t="s">
        <v>420</v>
      </c>
      <c r="X5" s="1" t="s">
        <v>24</v>
      </c>
      <c r="Y5" s="1" t="s">
        <v>25</v>
      </c>
    </row>
    <row r="6" spans="1:25" ht="35.1" customHeight="1" x14ac:dyDescent="0.2">
      <c r="A6" s="1">
        <v>5</v>
      </c>
      <c r="B6" s="1">
        <v>33181205</v>
      </c>
      <c r="C6" s="1" t="s">
        <v>27</v>
      </c>
      <c r="D6" s="1" t="s">
        <v>501</v>
      </c>
      <c r="E6" s="1" t="s">
        <v>28</v>
      </c>
      <c r="F6" s="1">
        <v>2020</v>
      </c>
      <c r="G6" s="1">
        <v>1225756</v>
      </c>
      <c r="H6" s="1">
        <v>1346</v>
      </c>
      <c r="I6" s="1" t="s">
        <v>223</v>
      </c>
      <c r="K6" s="1" t="s">
        <v>26</v>
      </c>
      <c r="L6" s="1" t="s">
        <v>225</v>
      </c>
      <c r="M6" s="1" t="s">
        <v>231</v>
      </c>
      <c r="N6" s="1" t="s">
        <v>225</v>
      </c>
      <c r="O6" s="1" t="s">
        <v>17</v>
      </c>
      <c r="P6" s="1" t="s">
        <v>16</v>
      </c>
      <c r="Q6" s="1" t="s">
        <v>233</v>
      </c>
      <c r="R6" s="1" t="s">
        <v>232</v>
      </c>
      <c r="S6" s="1" t="s">
        <v>83</v>
      </c>
      <c r="T6" s="1" t="s">
        <v>452</v>
      </c>
      <c r="U6" s="1" t="s">
        <v>227</v>
      </c>
      <c r="V6" s="1" t="s">
        <v>228</v>
      </c>
      <c r="W6" s="1" t="s">
        <v>420</v>
      </c>
      <c r="X6" s="1" t="s">
        <v>24</v>
      </c>
      <c r="Y6" s="1" t="s">
        <v>29</v>
      </c>
    </row>
    <row r="7" spans="1:25" ht="35.1" customHeight="1" x14ac:dyDescent="0.2">
      <c r="A7" s="1">
        <v>6</v>
      </c>
      <c r="B7" s="1">
        <v>33012170</v>
      </c>
      <c r="C7" s="1" t="s">
        <v>31</v>
      </c>
      <c r="D7" s="1" t="s">
        <v>502</v>
      </c>
      <c r="E7" s="1" t="s">
        <v>32</v>
      </c>
      <c r="F7" s="1">
        <v>2020</v>
      </c>
      <c r="G7" s="1">
        <v>248</v>
      </c>
      <c r="H7" s="1">
        <v>1188</v>
      </c>
      <c r="I7" s="1" t="s">
        <v>235</v>
      </c>
      <c r="L7" s="1" t="s">
        <v>225</v>
      </c>
      <c r="M7" s="1" t="s">
        <v>225</v>
      </c>
      <c r="N7" s="1" t="s">
        <v>228</v>
      </c>
      <c r="O7" s="1" t="s">
        <v>16</v>
      </c>
      <c r="P7" s="1" t="s">
        <v>16</v>
      </c>
      <c r="Q7" s="1" t="s">
        <v>228</v>
      </c>
      <c r="R7" s="1" t="s">
        <v>236</v>
      </c>
      <c r="S7" s="1" t="s">
        <v>453</v>
      </c>
      <c r="T7" s="1" t="s">
        <v>453</v>
      </c>
      <c r="U7" s="1" t="s">
        <v>234</v>
      </c>
      <c r="V7" s="1" t="s">
        <v>225</v>
      </c>
      <c r="W7" s="1" t="s">
        <v>447</v>
      </c>
      <c r="X7" s="1" t="s">
        <v>33</v>
      </c>
      <c r="Y7" s="1" t="s">
        <v>34</v>
      </c>
    </row>
    <row r="8" spans="1:25" ht="35.1" customHeight="1" x14ac:dyDescent="0.2">
      <c r="A8" s="1">
        <v>7</v>
      </c>
      <c r="B8" s="1">
        <v>32511779</v>
      </c>
      <c r="C8" s="1" t="s">
        <v>35</v>
      </c>
      <c r="D8" s="1" t="s">
        <v>503</v>
      </c>
      <c r="E8" s="1" t="s">
        <v>36</v>
      </c>
      <c r="F8" s="1">
        <v>2020</v>
      </c>
      <c r="G8" s="1">
        <v>341449</v>
      </c>
      <c r="H8" s="1">
        <v>80014</v>
      </c>
      <c r="I8" s="1" t="s">
        <v>237</v>
      </c>
      <c r="J8" s="1" t="s">
        <v>486</v>
      </c>
      <c r="L8" s="1" t="s">
        <v>225</v>
      </c>
      <c r="M8" s="1" t="s">
        <v>225</v>
      </c>
      <c r="N8" s="1" t="s">
        <v>228</v>
      </c>
      <c r="O8" s="1" t="s">
        <v>16</v>
      </c>
      <c r="P8" s="1" t="s">
        <v>16</v>
      </c>
      <c r="Q8" s="1" t="s">
        <v>228</v>
      </c>
      <c r="R8" s="1" t="s">
        <v>238</v>
      </c>
      <c r="S8" s="1" t="s">
        <v>83</v>
      </c>
      <c r="T8" s="1" t="s">
        <v>83</v>
      </c>
      <c r="U8" s="1" t="s">
        <v>227</v>
      </c>
      <c r="V8" s="1" t="s">
        <v>228</v>
      </c>
      <c r="W8" s="1" t="s">
        <v>235</v>
      </c>
      <c r="X8" s="1" t="s">
        <v>37</v>
      </c>
      <c r="Y8" s="1" t="s">
        <v>38</v>
      </c>
    </row>
    <row r="9" spans="1:25" ht="35.1" customHeight="1" x14ac:dyDescent="0.2">
      <c r="A9" s="1">
        <v>8</v>
      </c>
      <c r="B9" s="1">
        <v>32895570</v>
      </c>
      <c r="C9" s="1" t="s">
        <v>39</v>
      </c>
      <c r="D9" s="1" t="s">
        <v>504</v>
      </c>
      <c r="E9" s="1" t="s">
        <v>40</v>
      </c>
      <c r="F9" s="1">
        <v>2020</v>
      </c>
      <c r="G9" s="1">
        <v>12247</v>
      </c>
      <c r="H9" s="1">
        <v>172</v>
      </c>
      <c r="I9" s="1" t="s">
        <v>223</v>
      </c>
      <c r="L9" s="1" t="s">
        <v>225</v>
      </c>
      <c r="M9" s="1" t="s">
        <v>225</v>
      </c>
      <c r="N9" s="1" t="s">
        <v>228</v>
      </c>
      <c r="O9" s="1" t="s">
        <v>16</v>
      </c>
      <c r="P9" s="1" t="s">
        <v>16</v>
      </c>
      <c r="Q9" s="1" t="s">
        <v>228</v>
      </c>
      <c r="R9" s="1" t="s">
        <v>41</v>
      </c>
      <c r="S9" s="1" t="s">
        <v>83</v>
      </c>
      <c r="T9" s="1" t="s">
        <v>83</v>
      </c>
      <c r="U9" s="1" t="s">
        <v>222</v>
      </c>
      <c r="V9" s="1" t="s">
        <v>228</v>
      </c>
      <c r="W9" s="1" t="s">
        <v>420</v>
      </c>
      <c r="X9" s="1" t="s">
        <v>41</v>
      </c>
      <c r="Y9" s="1" t="s">
        <v>42</v>
      </c>
    </row>
    <row r="10" spans="1:25" ht="35.1" customHeight="1" x14ac:dyDescent="0.2">
      <c r="A10" s="1">
        <v>9</v>
      </c>
      <c r="B10" s="1">
        <v>32652002</v>
      </c>
      <c r="C10" s="1" t="s">
        <v>43</v>
      </c>
      <c r="D10" s="1" t="s">
        <v>505</v>
      </c>
      <c r="E10" s="1" t="s">
        <v>44</v>
      </c>
      <c r="F10" s="1">
        <v>2020</v>
      </c>
      <c r="G10" s="1">
        <v>253288</v>
      </c>
      <c r="H10" s="1">
        <v>641</v>
      </c>
      <c r="I10" s="1" t="s">
        <v>223</v>
      </c>
      <c r="L10" s="1" t="s">
        <v>228</v>
      </c>
      <c r="M10" s="1" t="s">
        <v>225</v>
      </c>
      <c r="N10" s="1" t="s">
        <v>228</v>
      </c>
      <c r="O10" s="1" t="s">
        <v>16</v>
      </c>
      <c r="P10" s="1" t="s">
        <v>16</v>
      </c>
      <c r="Q10" s="1" t="s">
        <v>228</v>
      </c>
      <c r="R10" s="1" t="s">
        <v>47</v>
      </c>
      <c r="S10" s="1" t="s">
        <v>448</v>
      </c>
      <c r="T10" s="1" t="s">
        <v>448</v>
      </c>
      <c r="U10" s="1" t="s">
        <v>227</v>
      </c>
      <c r="V10" s="1" t="s">
        <v>228</v>
      </c>
      <c r="W10" s="1" t="s">
        <v>420</v>
      </c>
      <c r="X10" s="1" t="s">
        <v>45</v>
      </c>
      <c r="Y10" s="1" t="s">
        <v>46</v>
      </c>
    </row>
    <row r="11" spans="1:25" ht="35.1" customHeight="1" x14ac:dyDescent="0.2">
      <c r="A11" s="1">
        <v>10</v>
      </c>
      <c r="B11" s="1">
        <v>32175767</v>
      </c>
      <c r="C11" s="1" t="s">
        <v>48</v>
      </c>
      <c r="D11" s="1" t="s">
        <v>49</v>
      </c>
      <c r="E11" s="1" t="s">
        <v>50</v>
      </c>
      <c r="F11" s="1">
        <v>2020</v>
      </c>
      <c r="G11" s="1">
        <v>1666</v>
      </c>
      <c r="H11" s="1">
        <v>241</v>
      </c>
      <c r="I11" s="1" t="s">
        <v>223</v>
      </c>
      <c r="K11" s="1" t="s">
        <v>26</v>
      </c>
      <c r="L11" s="1" t="s">
        <v>228</v>
      </c>
      <c r="M11" s="1" t="s">
        <v>225</v>
      </c>
      <c r="N11" s="1" t="s">
        <v>228</v>
      </c>
      <c r="O11" s="1" t="s">
        <v>13</v>
      </c>
      <c r="P11" s="1" t="s">
        <v>13</v>
      </c>
      <c r="Q11" s="1" t="s">
        <v>228</v>
      </c>
      <c r="R11" s="1" t="s">
        <v>51</v>
      </c>
      <c r="S11" s="1" t="s">
        <v>83</v>
      </c>
      <c r="T11" s="1" t="s">
        <v>448</v>
      </c>
      <c r="U11" s="1" t="s">
        <v>227</v>
      </c>
      <c r="V11" s="1" t="s">
        <v>228</v>
      </c>
      <c r="W11" s="1" t="s">
        <v>420</v>
      </c>
      <c r="X11" s="1" t="s">
        <v>51</v>
      </c>
      <c r="Y11" s="1" t="s">
        <v>52</v>
      </c>
    </row>
    <row r="12" spans="1:25" ht="35.1" customHeight="1" x14ac:dyDescent="0.2">
      <c r="A12" s="1">
        <v>11</v>
      </c>
      <c r="B12" s="1">
        <v>32818716</v>
      </c>
      <c r="C12" s="1" t="s">
        <v>53</v>
      </c>
      <c r="D12" s="1" t="s">
        <v>508</v>
      </c>
      <c r="E12" s="1" t="s">
        <v>54</v>
      </c>
      <c r="F12" s="1">
        <v>2020</v>
      </c>
      <c r="G12" s="1">
        <v>180927</v>
      </c>
      <c r="H12" s="1">
        <v>1252</v>
      </c>
      <c r="I12" s="1" t="s">
        <v>223</v>
      </c>
      <c r="K12" s="1" t="s">
        <v>26</v>
      </c>
      <c r="L12" s="1" t="s">
        <v>225</v>
      </c>
      <c r="M12" s="1" t="s">
        <v>225</v>
      </c>
      <c r="N12" s="1" t="s">
        <v>228</v>
      </c>
      <c r="O12" s="1" t="s">
        <v>16</v>
      </c>
      <c r="P12" s="1" t="s">
        <v>16</v>
      </c>
      <c r="Q12" s="1" t="s">
        <v>228</v>
      </c>
      <c r="R12" s="1" t="s">
        <v>239</v>
      </c>
      <c r="S12" s="1" t="s">
        <v>83</v>
      </c>
      <c r="T12" s="1" t="s">
        <v>453</v>
      </c>
      <c r="U12" s="1" t="s">
        <v>227</v>
      </c>
      <c r="V12" s="1" t="s">
        <v>228</v>
      </c>
      <c r="W12" s="1" t="s">
        <v>420</v>
      </c>
      <c r="X12" s="1" t="s">
        <v>55</v>
      </c>
      <c r="Y12" s="1" t="s">
        <v>56</v>
      </c>
    </row>
    <row r="13" spans="1:25" ht="35.1" customHeight="1" x14ac:dyDescent="0.2">
      <c r="A13" s="1">
        <v>12</v>
      </c>
      <c r="B13" s="1">
        <v>32535905</v>
      </c>
      <c r="C13" s="1" t="s">
        <v>57</v>
      </c>
      <c r="D13" s="1" t="s">
        <v>506</v>
      </c>
      <c r="E13" s="1" t="s">
        <v>58</v>
      </c>
      <c r="F13" s="1">
        <v>2020</v>
      </c>
      <c r="G13" s="1">
        <v>451099</v>
      </c>
      <c r="H13" s="1">
        <v>1077</v>
      </c>
      <c r="I13" s="1" t="s">
        <v>223</v>
      </c>
      <c r="L13" s="1" t="s">
        <v>228</v>
      </c>
      <c r="M13" s="1" t="s">
        <v>225</v>
      </c>
      <c r="N13" s="1" t="s">
        <v>228</v>
      </c>
      <c r="O13" s="1" t="s">
        <v>16</v>
      </c>
      <c r="P13" s="1" t="s">
        <v>16</v>
      </c>
      <c r="Q13" s="1" t="s">
        <v>228</v>
      </c>
      <c r="R13" s="1" t="s">
        <v>240</v>
      </c>
      <c r="S13" s="1" t="s">
        <v>83</v>
      </c>
      <c r="T13" s="1" t="s">
        <v>83</v>
      </c>
      <c r="U13" s="1" t="s">
        <v>227</v>
      </c>
      <c r="V13" s="1" t="s">
        <v>228</v>
      </c>
      <c r="W13" s="1" t="s">
        <v>420</v>
      </c>
      <c r="X13" s="1" t="s">
        <v>59</v>
      </c>
      <c r="Y13" s="1" t="s">
        <v>60</v>
      </c>
    </row>
    <row r="14" spans="1:25" ht="35.1" customHeight="1" x14ac:dyDescent="0.2">
      <c r="A14" s="1">
        <v>13</v>
      </c>
      <c r="B14" s="1">
        <v>32430334</v>
      </c>
      <c r="C14" s="1" t="s">
        <v>61</v>
      </c>
      <c r="D14" s="1" t="s">
        <v>507</v>
      </c>
      <c r="E14" s="1" t="s">
        <v>62</v>
      </c>
      <c r="F14" s="1">
        <v>2020</v>
      </c>
      <c r="G14" s="1">
        <v>494772</v>
      </c>
      <c r="H14" s="1">
        <v>459</v>
      </c>
      <c r="I14" s="1" t="s">
        <v>223</v>
      </c>
      <c r="J14" s="1" t="s">
        <v>224</v>
      </c>
      <c r="L14" s="1" t="s">
        <v>225</v>
      </c>
      <c r="M14" s="1" t="s">
        <v>225</v>
      </c>
      <c r="N14" s="1" t="s">
        <v>228</v>
      </c>
      <c r="O14" s="1" t="s">
        <v>16</v>
      </c>
      <c r="P14" s="1" t="s">
        <v>17</v>
      </c>
      <c r="Q14" s="1" t="s">
        <v>233</v>
      </c>
      <c r="R14" s="1" t="s">
        <v>242</v>
      </c>
      <c r="S14" s="1" t="s">
        <v>83</v>
      </c>
      <c r="T14" s="1" t="s">
        <v>453</v>
      </c>
      <c r="U14" s="1" t="s">
        <v>241</v>
      </c>
      <c r="V14" s="1" t="s">
        <v>225</v>
      </c>
      <c r="W14" s="1" t="s">
        <v>447</v>
      </c>
      <c r="X14" s="1" t="s">
        <v>63</v>
      </c>
      <c r="Y14" s="1" t="s">
        <v>64</v>
      </c>
    </row>
    <row r="15" spans="1:25" ht="35.1" customHeight="1" x14ac:dyDescent="0.2">
      <c r="A15" s="1">
        <v>14</v>
      </c>
      <c r="B15" s="1">
        <v>30480086</v>
      </c>
      <c r="C15" s="1" t="s">
        <v>65</v>
      </c>
      <c r="D15" s="1" t="s">
        <v>509</v>
      </c>
      <c r="E15" s="1" t="s">
        <v>66</v>
      </c>
      <c r="F15" s="1">
        <v>2018</v>
      </c>
      <c r="G15" s="1">
        <v>108990</v>
      </c>
      <c r="H15" s="1">
        <v>289</v>
      </c>
      <c r="I15" s="1" t="s">
        <v>223</v>
      </c>
      <c r="L15" s="1" t="s">
        <v>228</v>
      </c>
      <c r="M15" s="1" t="s">
        <v>225</v>
      </c>
      <c r="N15" s="1" t="s">
        <v>228</v>
      </c>
      <c r="O15" s="1" t="s">
        <v>16</v>
      </c>
      <c r="P15" s="1" t="s">
        <v>17</v>
      </c>
      <c r="Q15" s="1" t="s">
        <v>228</v>
      </c>
      <c r="R15" s="1" t="s">
        <v>67</v>
      </c>
      <c r="S15" s="1" t="s">
        <v>83</v>
      </c>
      <c r="T15" s="1" t="s">
        <v>453</v>
      </c>
      <c r="U15" s="1" t="s">
        <v>227</v>
      </c>
      <c r="V15" s="1" t="s">
        <v>228</v>
      </c>
      <c r="W15" s="1" t="s">
        <v>235</v>
      </c>
      <c r="X15" s="1" t="s">
        <v>67</v>
      </c>
      <c r="Y15" s="1" t="s">
        <v>68</v>
      </c>
    </row>
    <row r="16" spans="1:25" ht="35.1" customHeight="1" x14ac:dyDescent="0.2">
      <c r="A16" s="1">
        <v>15</v>
      </c>
      <c r="B16" s="1">
        <v>31707832</v>
      </c>
      <c r="C16" s="1" t="s">
        <v>69</v>
      </c>
      <c r="D16" s="1" t="s">
        <v>70</v>
      </c>
      <c r="E16" s="1" t="s">
        <v>71</v>
      </c>
      <c r="F16" s="1">
        <v>2020</v>
      </c>
      <c r="G16" s="1">
        <v>184305</v>
      </c>
      <c r="H16" s="1">
        <v>11953</v>
      </c>
      <c r="I16" s="1" t="s">
        <v>243</v>
      </c>
      <c r="J16" s="1" t="s">
        <v>548</v>
      </c>
      <c r="K16" s="1" t="s">
        <v>556</v>
      </c>
      <c r="L16" s="1" t="s">
        <v>225</v>
      </c>
      <c r="M16" s="1" t="s">
        <v>225</v>
      </c>
      <c r="N16" s="1" t="s">
        <v>228</v>
      </c>
      <c r="O16" s="1" t="s">
        <v>16</v>
      </c>
      <c r="P16" s="1" t="s">
        <v>17</v>
      </c>
      <c r="Q16" s="1" t="s">
        <v>228</v>
      </c>
      <c r="R16" s="1" t="s">
        <v>135</v>
      </c>
      <c r="S16" s="1" t="s">
        <v>83</v>
      </c>
      <c r="T16" s="1" t="s">
        <v>454</v>
      </c>
      <c r="U16" s="1" t="s">
        <v>241</v>
      </c>
      <c r="V16" s="1" t="s">
        <v>225</v>
      </c>
      <c r="W16" s="1" t="s">
        <v>447</v>
      </c>
      <c r="X16" s="1" t="s">
        <v>72</v>
      </c>
      <c r="Y16" s="1" t="s">
        <v>73</v>
      </c>
    </row>
    <row r="17" spans="1:25" ht="35.1" customHeight="1" x14ac:dyDescent="0.2">
      <c r="A17" s="1">
        <v>16</v>
      </c>
      <c r="B17" s="1">
        <v>31988971</v>
      </c>
      <c r="C17" s="1" t="s">
        <v>74</v>
      </c>
      <c r="D17" s="1" t="s">
        <v>75</v>
      </c>
      <c r="E17" s="1" t="s">
        <v>76</v>
      </c>
      <c r="F17" s="1">
        <v>2020</v>
      </c>
      <c r="G17" s="1">
        <v>549312</v>
      </c>
      <c r="H17" s="1">
        <v>2090</v>
      </c>
      <c r="I17" s="1" t="s">
        <v>223</v>
      </c>
      <c r="L17" s="1" t="s">
        <v>228</v>
      </c>
      <c r="M17" s="1" t="s">
        <v>225</v>
      </c>
      <c r="N17" s="1" t="s">
        <v>225</v>
      </c>
      <c r="O17" s="1" t="s">
        <v>17</v>
      </c>
      <c r="P17" s="1" t="s">
        <v>17</v>
      </c>
      <c r="Q17" s="1" t="s">
        <v>233</v>
      </c>
      <c r="R17" s="1" t="s">
        <v>244</v>
      </c>
      <c r="S17" s="1" t="s">
        <v>448</v>
      </c>
      <c r="T17" s="1" t="s">
        <v>448</v>
      </c>
      <c r="U17" s="1" t="s">
        <v>227</v>
      </c>
      <c r="V17" s="1" t="s">
        <v>228</v>
      </c>
      <c r="W17" s="1" t="s">
        <v>235</v>
      </c>
      <c r="X17" s="1" t="s">
        <v>77</v>
      </c>
      <c r="Y17" s="1" t="s">
        <v>78</v>
      </c>
    </row>
    <row r="18" spans="1:25" ht="35.1" customHeight="1" x14ac:dyDescent="0.2">
      <c r="A18" s="1">
        <v>17</v>
      </c>
      <c r="B18" s="1">
        <v>32203155</v>
      </c>
      <c r="C18" s="1" t="s">
        <v>79</v>
      </c>
      <c r="D18" s="1" t="s">
        <v>515</v>
      </c>
      <c r="E18" s="1" t="s">
        <v>80</v>
      </c>
      <c r="F18" s="1">
        <v>2020</v>
      </c>
      <c r="G18" s="1">
        <v>480359</v>
      </c>
      <c r="H18" s="1">
        <v>2586</v>
      </c>
      <c r="I18" s="1" t="s">
        <v>223</v>
      </c>
      <c r="L18" s="1" t="s">
        <v>225</v>
      </c>
      <c r="M18" s="1" t="s">
        <v>225</v>
      </c>
      <c r="N18" s="1" t="s">
        <v>228</v>
      </c>
      <c r="O18" s="1" t="s">
        <v>16</v>
      </c>
      <c r="P18" s="1" t="s">
        <v>17</v>
      </c>
      <c r="Q18" s="1" t="s">
        <v>228</v>
      </c>
      <c r="R18" s="1" t="s">
        <v>245</v>
      </c>
      <c r="S18" s="1" t="s">
        <v>83</v>
      </c>
      <c r="T18" s="1" t="s">
        <v>448</v>
      </c>
      <c r="U18" s="1" t="s">
        <v>227</v>
      </c>
      <c r="V18" s="1" t="s">
        <v>228</v>
      </c>
      <c r="W18" s="1" t="s">
        <v>420</v>
      </c>
      <c r="X18" s="1" t="s">
        <v>81</v>
      </c>
      <c r="Y18" s="1" t="s">
        <v>82</v>
      </c>
    </row>
    <row r="19" spans="1:25" ht="35.1" customHeight="1" x14ac:dyDescent="0.2">
      <c r="A19" s="1">
        <v>18</v>
      </c>
      <c r="B19" s="1">
        <v>32066683</v>
      </c>
      <c r="C19" s="1" t="s">
        <v>84</v>
      </c>
      <c r="D19" s="1" t="s">
        <v>514</v>
      </c>
      <c r="E19" s="1" t="s">
        <v>85</v>
      </c>
      <c r="F19" s="1">
        <v>2020</v>
      </c>
      <c r="G19" s="1">
        <v>95</v>
      </c>
      <c r="H19" s="1" t="s">
        <v>11</v>
      </c>
      <c r="I19" s="1" t="s">
        <v>223</v>
      </c>
      <c r="K19" s="1" t="s">
        <v>26</v>
      </c>
      <c r="L19" s="1" t="s">
        <v>225</v>
      </c>
      <c r="M19" s="1" t="s">
        <v>225</v>
      </c>
      <c r="N19" s="1" t="s">
        <v>228</v>
      </c>
      <c r="O19" s="1" t="s">
        <v>16</v>
      </c>
      <c r="P19" s="1" t="s">
        <v>16</v>
      </c>
      <c r="Q19" s="1" t="s">
        <v>228</v>
      </c>
      <c r="R19" s="1" t="s">
        <v>246</v>
      </c>
      <c r="S19" s="1" t="s">
        <v>83</v>
      </c>
      <c r="T19" s="1" t="s">
        <v>83</v>
      </c>
      <c r="U19" s="1" t="s">
        <v>222</v>
      </c>
      <c r="V19" s="1" t="s">
        <v>228</v>
      </c>
      <c r="W19" s="1" t="s">
        <v>420</v>
      </c>
      <c r="X19" s="1" t="s">
        <v>30</v>
      </c>
      <c r="Y19" s="1" t="s">
        <v>86</v>
      </c>
    </row>
    <row r="20" spans="1:25" ht="35.1" customHeight="1" x14ac:dyDescent="0.2">
      <c r="A20" s="1">
        <v>19</v>
      </c>
      <c r="B20" s="1">
        <v>30392411</v>
      </c>
      <c r="C20" s="1" t="s">
        <v>87</v>
      </c>
      <c r="D20" s="1" t="s">
        <v>513</v>
      </c>
      <c r="E20" s="1" t="s">
        <v>88</v>
      </c>
      <c r="F20" s="1">
        <v>2019</v>
      </c>
      <c r="G20" s="1">
        <v>150064</v>
      </c>
      <c r="H20" s="1">
        <v>77</v>
      </c>
      <c r="I20" s="1" t="s">
        <v>223</v>
      </c>
      <c r="L20" s="1" t="s">
        <v>225</v>
      </c>
      <c r="M20" s="1" t="s">
        <v>225</v>
      </c>
      <c r="N20" s="1" t="s">
        <v>228</v>
      </c>
      <c r="O20" s="1" t="s">
        <v>16</v>
      </c>
      <c r="P20" s="1" t="s">
        <v>17</v>
      </c>
      <c r="Q20" s="1" t="s">
        <v>228</v>
      </c>
      <c r="R20" s="1" t="s">
        <v>247</v>
      </c>
      <c r="S20" s="1" t="s">
        <v>454</v>
      </c>
      <c r="T20" s="1" t="s">
        <v>448</v>
      </c>
      <c r="U20" s="1" t="s">
        <v>227</v>
      </c>
      <c r="V20" s="1" t="s">
        <v>228</v>
      </c>
      <c r="W20" s="1" t="s">
        <v>235</v>
      </c>
      <c r="X20" s="1" t="s">
        <v>30</v>
      </c>
      <c r="Y20" s="1" t="s">
        <v>89</v>
      </c>
    </row>
    <row r="21" spans="1:25" ht="35.1" customHeight="1" x14ac:dyDescent="0.2">
      <c r="A21" s="1">
        <v>20</v>
      </c>
      <c r="B21" s="1">
        <v>31447353</v>
      </c>
      <c r="C21" s="1" t="s">
        <v>90</v>
      </c>
      <c r="D21" s="1" t="s">
        <v>512</v>
      </c>
      <c r="E21" s="1" t="s">
        <v>91</v>
      </c>
      <c r="F21" s="1">
        <v>2019</v>
      </c>
      <c r="G21" s="1">
        <v>339224</v>
      </c>
      <c r="H21" s="1">
        <v>144</v>
      </c>
      <c r="I21" s="1" t="s">
        <v>223</v>
      </c>
      <c r="K21" s="1" t="s">
        <v>26</v>
      </c>
      <c r="L21" s="1" t="s">
        <v>225</v>
      </c>
      <c r="M21" s="1" t="s">
        <v>228</v>
      </c>
      <c r="N21" s="1" t="s">
        <v>225</v>
      </c>
      <c r="O21" s="1" t="s">
        <v>17</v>
      </c>
      <c r="P21" s="1" t="s">
        <v>16</v>
      </c>
      <c r="Q21" s="1" t="s">
        <v>228</v>
      </c>
      <c r="R21" s="1" t="s">
        <v>93</v>
      </c>
      <c r="S21" s="1" t="s">
        <v>448</v>
      </c>
      <c r="T21" s="1" t="s">
        <v>83</v>
      </c>
      <c r="U21" s="1" t="s">
        <v>227</v>
      </c>
      <c r="V21" s="1" t="s">
        <v>228</v>
      </c>
      <c r="W21" s="1" t="s">
        <v>420</v>
      </c>
      <c r="X21" s="1" t="s">
        <v>30</v>
      </c>
      <c r="Y21" s="1" t="s">
        <v>92</v>
      </c>
    </row>
    <row r="22" spans="1:25" ht="35.1" customHeight="1" x14ac:dyDescent="0.2">
      <c r="A22" s="1">
        <v>21</v>
      </c>
      <c r="B22" s="1">
        <v>30610379</v>
      </c>
      <c r="C22" s="1" t="s">
        <v>94</v>
      </c>
      <c r="D22" s="1" t="s">
        <v>511</v>
      </c>
      <c r="E22" s="1" t="s">
        <v>95</v>
      </c>
      <c r="F22" s="1">
        <v>2019</v>
      </c>
      <c r="G22" s="1">
        <v>524224</v>
      </c>
      <c r="H22" s="1">
        <v>2743</v>
      </c>
      <c r="I22" s="1" t="s">
        <v>223</v>
      </c>
      <c r="J22" s="1" t="s">
        <v>224</v>
      </c>
      <c r="L22" s="1" t="s">
        <v>225</v>
      </c>
      <c r="M22" s="1" t="s">
        <v>225</v>
      </c>
      <c r="N22" s="1" t="s">
        <v>225</v>
      </c>
      <c r="O22" s="1" t="s">
        <v>17</v>
      </c>
      <c r="P22" s="1" t="s">
        <v>17</v>
      </c>
      <c r="Q22" s="1" t="s">
        <v>233</v>
      </c>
      <c r="R22" s="1" t="s">
        <v>248</v>
      </c>
      <c r="S22" s="1" t="s">
        <v>454</v>
      </c>
      <c r="T22" s="1" t="s">
        <v>83</v>
      </c>
      <c r="U22" s="1" t="s">
        <v>227</v>
      </c>
      <c r="V22" s="1" t="s">
        <v>228</v>
      </c>
      <c r="W22" s="1" t="s">
        <v>420</v>
      </c>
      <c r="X22" s="1" t="s">
        <v>24</v>
      </c>
      <c r="Y22" s="1" t="s">
        <v>96</v>
      </c>
    </row>
    <row r="23" spans="1:25" ht="35.1" customHeight="1" x14ac:dyDescent="0.2">
      <c r="A23" s="1">
        <v>22</v>
      </c>
      <c r="B23" s="1">
        <v>30130674</v>
      </c>
      <c r="C23" s="1" t="s">
        <v>97</v>
      </c>
      <c r="D23" s="1" t="s">
        <v>510</v>
      </c>
      <c r="E23" s="1" t="s">
        <v>98</v>
      </c>
      <c r="F23" s="1">
        <v>2018</v>
      </c>
      <c r="G23" s="1">
        <v>66185</v>
      </c>
      <c r="H23" s="1">
        <v>755</v>
      </c>
      <c r="I23" s="1" t="s">
        <v>223</v>
      </c>
      <c r="K23" s="1" t="s">
        <v>26</v>
      </c>
      <c r="L23" s="1" t="s">
        <v>225</v>
      </c>
      <c r="M23" s="1" t="s">
        <v>225</v>
      </c>
      <c r="N23" s="1" t="s">
        <v>228</v>
      </c>
      <c r="O23" s="1" t="s">
        <v>16</v>
      </c>
      <c r="P23" s="1" t="s">
        <v>16</v>
      </c>
      <c r="Q23" s="1" t="s">
        <v>228</v>
      </c>
      <c r="R23" s="1" t="s">
        <v>249</v>
      </c>
      <c r="S23" s="1" t="s">
        <v>448</v>
      </c>
      <c r="T23" s="1" t="s">
        <v>448</v>
      </c>
      <c r="U23" s="1" t="s">
        <v>241</v>
      </c>
      <c r="V23" s="1" t="s">
        <v>225</v>
      </c>
      <c r="W23" s="1" t="s">
        <v>447</v>
      </c>
      <c r="X23" s="1" t="s">
        <v>99</v>
      </c>
      <c r="Y23" s="1" t="s">
        <v>100</v>
      </c>
    </row>
    <row r="24" spans="1:25" ht="35.1" customHeight="1" x14ac:dyDescent="0.2">
      <c r="A24" s="1">
        <v>23</v>
      </c>
      <c r="B24" s="1">
        <v>30552317</v>
      </c>
      <c r="C24" s="1" t="s">
        <v>101</v>
      </c>
      <c r="D24" s="1" t="s">
        <v>102</v>
      </c>
      <c r="E24" s="1" t="s">
        <v>103</v>
      </c>
      <c r="F24" s="1">
        <v>2018</v>
      </c>
      <c r="G24" s="1">
        <v>326</v>
      </c>
      <c r="H24" s="1">
        <v>69</v>
      </c>
      <c r="I24" s="1" t="s">
        <v>223</v>
      </c>
      <c r="K24" s="1" t="s">
        <v>26</v>
      </c>
      <c r="L24" s="1" t="s">
        <v>225</v>
      </c>
      <c r="M24" s="1" t="s">
        <v>225</v>
      </c>
      <c r="N24" s="1" t="s">
        <v>228</v>
      </c>
      <c r="O24" s="1" t="s">
        <v>16</v>
      </c>
      <c r="P24" s="1" t="s">
        <v>16</v>
      </c>
      <c r="Q24" s="1" t="s">
        <v>228</v>
      </c>
      <c r="R24" s="1" t="s">
        <v>250</v>
      </c>
      <c r="S24" s="1" t="s">
        <v>448</v>
      </c>
      <c r="T24" s="1" t="s">
        <v>448</v>
      </c>
      <c r="U24" s="1" t="s">
        <v>222</v>
      </c>
      <c r="V24" s="1" t="s">
        <v>228</v>
      </c>
      <c r="W24" s="1" t="s">
        <v>420</v>
      </c>
      <c r="X24" s="1" t="s">
        <v>104</v>
      </c>
      <c r="Y24" s="1" t="s">
        <v>105</v>
      </c>
    </row>
    <row r="25" spans="1:25" ht="35.1" customHeight="1" x14ac:dyDescent="0.2">
      <c r="A25" s="1">
        <v>24</v>
      </c>
      <c r="B25" s="1">
        <v>29121268</v>
      </c>
      <c r="C25" s="1" t="s">
        <v>106</v>
      </c>
      <c r="D25" s="1" t="s">
        <v>107</v>
      </c>
      <c r="E25" s="1" t="s">
        <v>108</v>
      </c>
      <c r="F25" s="1">
        <v>2018</v>
      </c>
      <c r="G25" s="1">
        <v>39575</v>
      </c>
      <c r="H25" s="1">
        <v>2586</v>
      </c>
      <c r="I25" s="1" t="s">
        <v>223</v>
      </c>
      <c r="J25" s="1" t="s">
        <v>224</v>
      </c>
      <c r="L25" s="1" t="s">
        <v>225</v>
      </c>
      <c r="M25" s="1" t="s">
        <v>225</v>
      </c>
      <c r="N25" s="1" t="s">
        <v>225</v>
      </c>
      <c r="O25" s="1" t="s">
        <v>17</v>
      </c>
      <c r="P25" s="1" t="s">
        <v>17</v>
      </c>
      <c r="Q25" s="1" t="s">
        <v>228</v>
      </c>
      <c r="R25" s="1" t="s">
        <v>251</v>
      </c>
      <c r="S25" s="1" t="s">
        <v>83</v>
      </c>
      <c r="T25" s="1" t="s">
        <v>454</v>
      </c>
      <c r="U25" s="1" t="s">
        <v>227</v>
      </c>
      <c r="V25" s="1" t="s">
        <v>228</v>
      </c>
      <c r="W25" s="1" t="s">
        <v>420</v>
      </c>
      <c r="X25" s="1" t="s">
        <v>81</v>
      </c>
      <c r="Y25" s="1" t="s">
        <v>82</v>
      </c>
    </row>
    <row r="26" spans="1:25" ht="35.1" customHeight="1" x14ac:dyDescent="0.2">
      <c r="A26" s="1">
        <v>25</v>
      </c>
      <c r="B26" s="1">
        <v>30240446</v>
      </c>
      <c r="C26" s="1" t="s">
        <v>109</v>
      </c>
      <c r="D26" s="1" t="s">
        <v>110</v>
      </c>
      <c r="E26" s="1" t="s">
        <v>111</v>
      </c>
      <c r="F26" s="1">
        <v>2018</v>
      </c>
      <c r="G26" s="1">
        <v>413950</v>
      </c>
      <c r="H26" s="1">
        <v>529</v>
      </c>
      <c r="I26" s="1" t="s">
        <v>223</v>
      </c>
      <c r="K26" s="1" t="s">
        <v>14</v>
      </c>
      <c r="L26" s="1" t="s">
        <v>225</v>
      </c>
      <c r="M26" s="1" t="s">
        <v>225</v>
      </c>
      <c r="N26" s="1" t="s">
        <v>228</v>
      </c>
      <c r="O26" s="1" t="s">
        <v>16</v>
      </c>
      <c r="P26" s="1" t="s">
        <v>16</v>
      </c>
      <c r="Q26" s="1" t="s">
        <v>228</v>
      </c>
      <c r="R26" s="1" t="s">
        <v>252</v>
      </c>
      <c r="S26" s="1" t="s">
        <v>448</v>
      </c>
      <c r="T26" s="1" t="s">
        <v>448</v>
      </c>
      <c r="U26" s="1" t="s">
        <v>227</v>
      </c>
      <c r="V26" s="1" t="s">
        <v>228</v>
      </c>
      <c r="W26" s="1" t="s">
        <v>420</v>
      </c>
      <c r="X26" s="1" t="s">
        <v>24</v>
      </c>
      <c r="Y26" s="1" t="s">
        <v>112</v>
      </c>
    </row>
    <row r="27" spans="1:25" ht="35.1" customHeight="1" x14ac:dyDescent="0.2">
      <c r="A27" s="1">
        <v>26</v>
      </c>
      <c r="B27" s="1">
        <v>28431800</v>
      </c>
      <c r="C27" s="1" t="s">
        <v>113</v>
      </c>
      <c r="D27" s="1" t="s">
        <v>114</v>
      </c>
      <c r="E27" s="1" t="s">
        <v>115</v>
      </c>
      <c r="F27" s="1">
        <v>2018</v>
      </c>
      <c r="G27" s="1">
        <v>150064</v>
      </c>
      <c r="H27" s="1">
        <v>171</v>
      </c>
      <c r="I27" s="1" t="s">
        <v>223</v>
      </c>
      <c r="L27" s="1" t="s">
        <v>225</v>
      </c>
      <c r="M27" s="1" t="s">
        <v>225</v>
      </c>
      <c r="N27" s="1" t="s">
        <v>228</v>
      </c>
      <c r="O27" s="1" t="s">
        <v>16</v>
      </c>
      <c r="P27" s="1" t="s">
        <v>16</v>
      </c>
      <c r="Q27" s="1" t="s">
        <v>228</v>
      </c>
      <c r="R27" s="1" t="s">
        <v>251</v>
      </c>
      <c r="S27" s="1" t="s">
        <v>83</v>
      </c>
      <c r="T27" s="1" t="s">
        <v>448</v>
      </c>
      <c r="U27" s="1" t="s">
        <v>241</v>
      </c>
      <c r="V27" s="1" t="s">
        <v>228</v>
      </c>
      <c r="W27" s="1" t="s">
        <v>447</v>
      </c>
      <c r="X27" s="1" t="s">
        <v>30</v>
      </c>
      <c r="Y27" s="1" t="s">
        <v>116</v>
      </c>
    </row>
    <row r="28" spans="1:25" ht="35.1" customHeight="1" x14ac:dyDescent="0.2">
      <c r="A28" s="1">
        <v>27</v>
      </c>
      <c r="B28" s="1">
        <v>29559929</v>
      </c>
      <c r="C28" s="1" t="s">
        <v>117</v>
      </c>
      <c r="D28" s="1" t="s">
        <v>118</v>
      </c>
      <c r="E28" s="1" t="s">
        <v>95</v>
      </c>
      <c r="F28" s="1">
        <v>2018</v>
      </c>
      <c r="G28" s="1">
        <v>689080</v>
      </c>
      <c r="H28" s="1">
        <v>1394</v>
      </c>
      <c r="I28" s="1" t="s">
        <v>223</v>
      </c>
      <c r="L28" s="1" t="s">
        <v>228</v>
      </c>
      <c r="M28" s="1" t="s">
        <v>225</v>
      </c>
      <c r="N28" s="1" t="s">
        <v>228</v>
      </c>
      <c r="O28" s="1" t="s">
        <v>16</v>
      </c>
      <c r="P28" s="1" t="s">
        <v>17</v>
      </c>
      <c r="Q28" s="1" t="s">
        <v>233</v>
      </c>
      <c r="R28" s="1" t="s">
        <v>253</v>
      </c>
      <c r="S28" s="1" t="s">
        <v>448</v>
      </c>
      <c r="T28" s="1" t="s">
        <v>83</v>
      </c>
      <c r="U28" s="1" t="s">
        <v>227</v>
      </c>
      <c r="V28" s="1" t="s">
        <v>228</v>
      </c>
      <c r="W28" s="1" t="s">
        <v>420</v>
      </c>
      <c r="X28" s="1" t="s">
        <v>24</v>
      </c>
      <c r="Y28" s="1" t="s">
        <v>96</v>
      </c>
    </row>
    <row r="29" spans="1:25" ht="35.1" customHeight="1" x14ac:dyDescent="0.2">
      <c r="A29" s="1">
        <v>28</v>
      </c>
      <c r="B29" s="1">
        <v>29025760</v>
      </c>
      <c r="C29" s="1" t="s">
        <v>119</v>
      </c>
      <c r="D29" s="1" t="s">
        <v>120</v>
      </c>
      <c r="E29" s="1" t="s">
        <v>121</v>
      </c>
      <c r="F29" s="1">
        <v>2017</v>
      </c>
      <c r="G29" s="1">
        <v>150</v>
      </c>
      <c r="H29" s="1">
        <v>150</v>
      </c>
      <c r="I29" s="1" t="s">
        <v>223</v>
      </c>
      <c r="L29" s="1" t="s">
        <v>228</v>
      </c>
      <c r="M29" s="1" t="s">
        <v>225</v>
      </c>
      <c r="N29" s="1" t="s">
        <v>228</v>
      </c>
      <c r="O29" s="1" t="s">
        <v>13</v>
      </c>
      <c r="P29" s="1" t="s">
        <v>13</v>
      </c>
      <c r="Q29" s="1" t="s">
        <v>228</v>
      </c>
      <c r="R29" s="1" t="s">
        <v>254</v>
      </c>
      <c r="S29" s="1" t="s">
        <v>83</v>
      </c>
      <c r="T29" s="1" t="s">
        <v>83</v>
      </c>
      <c r="U29" s="1" t="s">
        <v>227</v>
      </c>
      <c r="V29" s="1" t="s">
        <v>228</v>
      </c>
      <c r="W29" s="1" t="s">
        <v>420</v>
      </c>
      <c r="X29" s="1" t="s">
        <v>122</v>
      </c>
      <c r="Y29" s="1" t="s">
        <v>123</v>
      </c>
    </row>
    <row r="30" spans="1:25" ht="35.1" customHeight="1" x14ac:dyDescent="0.2">
      <c r="A30" s="1">
        <v>29</v>
      </c>
      <c r="B30" s="1">
        <v>28159590</v>
      </c>
      <c r="C30" s="1" t="s">
        <v>124</v>
      </c>
      <c r="D30" s="1" t="s">
        <v>517</v>
      </c>
      <c r="E30" s="1" t="s">
        <v>125</v>
      </c>
      <c r="F30" s="1">
        <v>2017</v>
      </c>
      <c r="G30" s="1">
        <v>314129</v>
      </c>
      <c r="H30" s="1">
        <v>2145</v>
      </c>
      <c r="I30" s="1" t="s">
        <v>223</v>
      </c>
      <c r="J30" s="1" t="s">
        <v>224</v>
      </c>
      <c r="L30" s="1" t="s">
        <v>225</v>
      </c>
      <c r="M30" s="1" t="s">
        <v>228</v>
      </c>
      <c r="N30" s="1" t="s">
        <v>225</v>
      </c>
      <c r="O30" s="1" t="s">
        <v>17</v>
      </c>
      <c r="P30" s="1" t="s">
        <v>17</v>
      </c>
      <c r="Q30" s="1" t="s">
        <v>233</v>
      </c>
      <c r="R30" s="1" t="s">
        <v>255</v>
      </c>
      <c r="S30" s="1" t="s">
        <v>454</v>
      </c>
      <c r="T30" s="1" t="s">
        <v>454</v>
      </c>
      <c r="U30" s="1" t="s">
        <v>227</v>
      </c>
      <c r="V30" s="1" t="s">
        <v>228</v>
      </c>
      <c r="W30" s="1" t="s">
        <v>235</v>
      </c>
      <c r="X30" s="1" t="s">
        <v>24</v>
      </c>
      <c r="Y30" s="1" t="s">
        <v>126</v>
      </c>
    </row>
    <row r="31" spans="1:25" ht="35.1" customHeight="1" x14ac:dyDescent="0.2">
      <c r="A31" s="1">
        <v>30</v>
      </c>
      <c r="B31" s="1">
        <v>26778674</v>
      </c>
      <c r="C31" s="1" t="s">
        <v>127</v>
      </c>
      <c r="D31" s="1" t="s">
        <v>516</v>
      </c>
      <c r="E31" s="1" t="s">
        <v>128</v>
      </c>
      <c r="F31" s="1">
        <v>2016</v>
      </c>
      <c r="G31" s="1">
        <v>150064</v>
      </c>
      <c r="H31" s="1">
        <v>83</v>
      </c>
      <c r="I31" s="1" t="s">
        <v>223</v>
      </c>
      <c r="L31" s="1" t="s">
        <v>228</v>
      </c>
      <c r="M31" s="1" t="s">
        <v>228</v>
      </c>
      <c r="N31" s="1" t="s">
        <v>228</v>
      </c>
      <c r="O31" s="1" t="s">
        <v>16</v>
      </c>
      <c r="P31" s="1" t="s">
        <v>16</v>
      </c>
      <c r="Q31" s="1" t="s">
        <v>228</v>
      </c>
      <c r="R31" s="1" t="s">
        <v>251</v>
      </c>
      <c r="S31" s="1" t="s">
        <v>83</v>
      </c>
      <c r="T31" s="1" t="s">
        <v>448</v>
      </c>
      <c r="U31" s="1" t="s">
        <v>227</v>
      </c>
      <c r="V31" s="1" t="s">
        <v>228</v>
      </c>
      <c r="W31" s="1" t="s">
        <v>420</v>
      </c>
      <c r="X31" s="1" t="s">
        <v>30</v>
      </c>
      <c r="Y31" s="1" t="s">
        <v>129</v>
      </c>
    </row>
    <row r="32" spans="1:25" ht="35.1" customHeight="1" x14ac:dyDescent="0.2">
      <c r="A32" s="1">
        <v>31</v>
      </c>
      <c r="B32" s="1">
        <v>26915630</v>
      </c>
      <c r="C32" s="1" t="s">
        <v>130</v>
      </c>
      <c r="D32" s="1" t="s">
        <v>131</v>
      </c>
      <c r="E32" s="1" t="s">
        <v>132</v>
      </c>
      <c r="F32" s="1">
        <v>2016</v>
      </c>
      <c r="G32" s="1">
        <v>1243</v>
      </c>
      <c r="H32" s="1">
        <v>207</v>
      </c>
      <c r="I32" s="1" t="s">
        <v>223</v>
      </c>
      <c r="L32" s="1" t="s">
        <v>225</v>
      </c>
      <c r="M32" s="1" t="s">
        <v>225</v>
      </c>
      <c r="N32" s="1" t="s">
        <v>228</v>
      </c>
      <c r="O32" s="1" t="s">
        <v>16</v>
      </c>
      <c r="P32" s="1" t="s">
        <v>16</v>
      </c>
      <c r="Q32" s="1" t="s">
        <v>228</v>
      </c>
      <c r="R32" s="1" t="s">
        <v>256</v>
      </c>
      <c r="S32" s="1" t="s">
        <v>83</v>
      </c>
      <c r="T32" s="1" t="s">
        <v>448</v>
      </c>
      <c r="U32" s="1" t="s">
        <v>227</v>
      </c>
      <c r="V32" s="1" t="s">
        <v>228</v>
      </c>
      <c r="W32" s="1" t="s">
        <v>235</v>
      </c>
      <c r="X32" s="1" t="s">
        <v>133</v>
      </c>
      <c r="Y32" s="1" t="s">
        <v>134</v>
      </c>
    </row>
    <row r="33" spans="1:25" ht="35.1" customHeight="1" x14ac:dyDescent="0.2">
      <c r="A33" s="1">
        <v>32</v>
      </c>
      <c r="B33" s="1">
        <v>26806281</v>
      </c>
      <c r="C33" s="1" t="s">
        <v>136</v>
      </c>
      <c r="D33" s="1" t="s">
        <v>137</v>
      </c>
      <c r="E33" s="1" t="s">
        <v>138</v>
      </c>
      <c r="F33" s="1">
        <v>2016</v>
      </c>
      <c r="G33" s="1">
        <v>33394</v>
      </c>
      <c r="H33" s="1">
        <v>803</v>
      </c>
      <c r="I33" s="1" t="s">
        <v>223</v>
      </c>
      <c r="L33" s="1" t="s">
        <v>225</v>
      </c>
      <c r="M33" s="1" t="s">
        <v>225</v>
      </c>
      <c r="N33" s="1" t="s">
        <v>228</v>
      </c>
      <c r="O33" s="1" t="s">
        <v>16</v>
      </c>
      <c r="P33" s="1" t="s">
        <v>16</v>
      </c>
      <c r="Q33" s="1" t="s">
        <v>228</v>
      </c>
      <c r="R33" s="1" t="s">
        <v>10</v>
      </c>
      <c r="S33" s="1" t="s">
        <v>83</v>
      </c>
      <c r="T33" s="1" t="s">
        <v>83</v>
      </c>
      <c r="U33" s="1" t="s">
        <v>227</v>
      </c>
      <c r="V33" s="1" t="s">
        <v>228</v>
      </c>
      <c r="W33" s="1" t="s">
        <v>235</v>
      </c>
      <c r="X33" s="1" t="s">
        <v>10</v>
      </c>
      <c r="Y33" s="1" t="s">
        <v>139</v>
      </c>
    </row>
    <row r="34" spans="1:25" ht="35.1" customHeight="1" x14ac:dyDescent="0.2">
      <c r="A34" s="1">
        <v>33</v>
      </c>
      <c r="B34" s="1">
        <v>24339138</v>
      </c>
      <c r="C34" s="1" t="s">
        <v>140</v>
      </c>
      <c r="D34" s="1" t="s">
        <v>141</v>
      </c>
      <c r="E34" s="1" t="s">
        <v>142</v>
      </c>
      <c r="F34" s="1">
        <v>2014</v>
      </c>
      <c r="G34" s="1">
        <v>63766</v>
      </c>
      <c r="H34" s="1">
        <v>3841</v>
      </c>
      <c r="I34" s="1" t="s">
        <v>223</v>
      </c>
      <c r="L34" s="1" t="s">
        <v>225</v>
      </c>
      <c r="M34" s="1" t="s">
        <v>228</v>
      </c>
      <c r="N34" s="1" t="s">
        <v>228</v>
      </c>
      <c r="O34" s="1" t="s">
        <v>16</v>
      </c>
      <c r="P34" s="1" t="s">
        <v>16</v>
      </c>
      <c r="Q34" s="1" t="s">
        <v>228</v>
      </c>
      <c r="R34" s="1" t="s">
        <v>257</v>
      </c>
      <c r="S34" s="1" t="s">
        <v>83</v>
      </c>
      <c r="T34" s="1" t="s">
        <v>448</v>
      </c>
      <c r="U34" s="1" t="s">
        <v>227</v>
      </c>
      <c r="V34" s="1" t="s">
        <v>228</v>
      </c>
      <c r="W34" s="1" t="s">
        <v>420</v>
      </c>
      <c r="X34" s="1" t="s">
        <v>24</v>
      </c>
      <c r="Y34" s="1" t="s">
        <v>143</v>
      </c>
    </row>
    <row r="35" spans="1:25" ht="35.1" customHeight="1" x14ac:dyDescent="0.2">
      <c r="A35" s="1">
        <v>34</v>
      </c>
      <c r="B35" s="1">
        <v>23377640</v>
      </c>
      <c r="C35" s="1" t="s">
        <v>144</v>
      </c>
      <c r="D35" s="1" t="s">
        <v>145</v>
      </c>
      <c r="E35" s="1" t="s">
        <v>146</v>
      </c>
      <c r="F35" s="1">
        <v>2013</v>
      </c>
      <c r="G35" s="1">
        <v>1415</v>
      </c>
      <c r="H35" s="1">
        <v>1948</v>
      </c>
      <c r="I35" s="1" t="s">
        <v>223</v>
      </c>
      <c r="L35" s="1" t="s">
        <v>225</v>
      </c>
      <c r="M35" s="1" t="s">
        <v>228</v>
      </c>
      <c r="N35" s="1" t="s">
        <v>228</v>
      </c>
      <c r="O35" s="1" t="s">
        <v>16</v>
      </c>
      <c r="P35" s="1" t="s">
        <v>16</v>
      </c>
      <c r="Q35" s="1" t="s">
        <v>228</v>
      </c>
      <c r="R35" s="1" t="s">
        <v>258</v>
      </c>
      <c r="S35" s="1" t="s">
        <v>83</v>
      </c>
      <c r="T35" s="1" t="s">
        <v>454</v>
      </c>
      <c r="U35" s="1" t="s">
        <v>222</v>
      </c>
      <c r="V35" s="1" t="s">
        <v>228</v>
      </c>
      <c r="W35" s="1" t="s">
        <v>235</v>
      </c>
      <c r="X35" s="1" t="s">
        <v>24</v>
      </c>
      <c r="Y35" s="1" t="s">
        <v>147</v>
      </c>
    </row>
    <row r="36" spans="1:25" ht="35.1" customHeight="1" x14ac:dyDescent="0.2">
      <c r="A36" s="1">
        <v>35</v>
      </c>
      <c r="B36" s="1">
        <v>31872049</v>
      </c>
      <c r="C36" s="1" t="s">
        <v>148</v>
      </c>
      <c r="D36" s="1" t="s">
        <v>519</v>
      </c>
      <c r="E36" s="1" t="s">
        <v>149</v>
      </c>
      <c r="F36" s="1">
        <v>2019</v>
      </c>
      <c r="G36" s="1">
        <v>375752</v>
      </c>
      <c r="H36" s="1">
        <v>3237</v>
      </c>
      <c r="I36" s="1" t="s">
        <v>259</v>
      </c>
      <c r="J36" s="1" t="s">
        <v>549</v>
      </c>
      <c r="K36" s="1" t="s">
        <v>556</v>
      </c>
      <c r="L36" s="1" t="s">
        <v>225</v>
      </c>
      <c r="M36" s="1" t="s">
        <v>225</v>
      </c>
      <c r="N36" s="1" t="s">
        <v>228</v>
      </c>
      <c r="O36" s="1" t="s">
        <v>16</v>
      </c>
      <c r="P36" s="1" t="s">
        <v>16</v>
      </c>
      <c r="Q36" s="1" t="s">
        <v>228</v>
      </c>
      <c r="R36" s="1" t="s">
        <v>150</v>
      </c>
      <c r="S36" s="1" t="s">
        <v>83</v>
      </c>
      <c r="T36" s="1" t="s">
        <v>83</v>
      </c>
      <c r="U36" s="1" t="s">
        <v>227</v>
      </c>
      <c r="V36" s="1" t="s">
        <v>228</v>
      </c>
      <c r="W36" s="1" t="s">
        <v>420</v>
      </c>
      <c r="X36" s="1" t="s">
        <v>150</v>
      </c>
      <c r="Y36" s="1" t="s">
        <v>151</v>
      </c>
    </row>
    <row r="37" spans="1:25" ht="35.1" customHeight="1" x14ac:dyDescent="0.2">
      <c r="A37" s="1">
        <v>36</v>
      </c>
      <c r="B37" s="1">
        <v>32171635</v>
      </c>
      <c r="C37" s="1" t="s">
        <v>152</v>
      </c>
      <c r="D37" s="1" t="s">
        <v>153</v>
      </c>
      <c r="E37" s="1" t="s">
        <v>154</v>
      </c>
      <c r="F37" s="1">
        <v>2020</v>
      </c>
      <c r="G37" s="1">
        <v>150064</v>
      </c>
      <c r="H37" s="1">
        <v>321</v>
      </c>
      <c r="I37" s="1" t="s">
        <v>223</v>
      </c>
      <c r="L37" s="1" t="s">
        <v>228</v>
      </c>
      <c r="M37" s="1" t="s">
        <v>225</v>
      </c>
      <c r="N37" s="1" t="s">
        <v>228</v>
      </c>
      <c r="O37" s="1" t="s">
        <v>16</v>
      </c>
      <c r="P37" s="1" t="s">
        <v>16</v>
      </c>
      <c r="Q37" s="1" t="s">
        <v>228</v>
      </c>
      <c r="R37" s="1" t="s">
        <v>251</v>
      </c>
      <c r="S37" s="1" t="s">
        <v>83</v>
      </c>
      <c r="T37" s="1" t="s">
        <v>83</v>
      </c>
      <c r="U37" s="1" t="s">
        <v>227</v>
      </c>
      <c r="V37" s="1" t="s">
        <v>228</v>
      </c>
      <c r="W37" s="1" t="s">
        <v>420</v>
      </c>
      <c r="X37" s="1" t="s">
        <v>155</v>
      </c>
      <c r="Y37" s="1" t="s">
        <v>156</v>
      </c>
    </row>
    <row r="38" spans="1:25" ht="35.1" customHeight="1" x14ac:dyDescent="0.2">
      <c r="A38" s="1">
        <v>37</v>
      </c>
      <c r="B38" s="1">
        <v>31712719</v>
      </c>
      <c r="C38" s="1" t="s">
        <v>157</v>
      </c>
      <c r="D38" s="1" t="s">
        <v>158</v>
      </c>
      <c r="E38" s="1" t="s">
        <v>159</v>
      </c>
      <c r="F38" s="1">
        <v>2019</v>
      </c>
      <c r="G38" s="1">
        <v>2256993</v>
      </c>
      <c r="H38" s="1">
        <v>4936</v>
      </c>
      <c r="I38" s="1" t="s">
        <v>223</v>
      </c>
      <c r="L38" s="1" t="s">
        <v>225</v>
      </c>
      <c r="M38" s="1" t="s">
        <v>228</v>
      </c>
      <c r="N38" s="1" t="s">
        <v>225</v>
      </c>
      <c r="O38" s="1" t="s">
        <v>17</v>
      </c>
      <c r="P38" s="1" t="s">
        <v>16</v>
      </c>
      <c r="Q38" s="1" t="s">
        <v>261</v>
      </c>
      <c r="R38" s="1" t="s">
        <v>260</v>
      </c>
      <c r="S38" s="1" t="s">
        <v>83</v>
      </c>
      <c r="T38" s="1" t="s">
        <v>83</v>
      </c>
      <c r="U38" s="1" t="s">
        <v>227</v>
      </c>
      <c r="V38" s="1" t="s">
        <v>228</v>
      </c>
      <c r="W38" s="1" t="s">
        <v>420</v>
      </c>
      <c r="X38" s="1" t="s">
        <v>160</v>
      </c>
      <c r="Y38" s="1" t="s">
        <v>161</v>
      </c>
    </row>
    <row r="39" spans="1:25" ht="35.1" customHeight="1" x14ac:dyDescent="0.2">
      <c r="A39" s="1">
        <v>38</v>
      </c>
      <c r="B39" s="1">
        <v>31504448</v>
      </c>
      <c r="C39" s="1" t="s">
        <v>162</v>
      </c>
      <c r="D39" s="1" t="s">
        <v>518</v>
      </c>
      <c r="E39" s="1" t="s">
        <v>163</v>
      </c>
      <c r="F39" s="1">
        <v>2019</v>
      </c>
      <c r="G39" s="1">
        <v>167285</v>
      </c>
      <c r="H39" s="1">
        <v>1400</v>
      </c>
      <c r="I39" s="1" t="s">
        <v>223</v>
      </c>
      <c r="L39" s="1" t="s">
        <v>228</v>
      </c>
      <c r="M39" s="1" t="s">
        <v>225</v>
      </c>
      <c r="N39" s="1" t="s">
        <v>228</v>
      </c>
      <c r="O39" s="1" t="s">
        <v>16</v>
      </c>
      <c r="P39" s="1" t="s">
        <v>16</v>
      </c>
      <c r="Q39" s="1" t="s">
        <v>261</v>
      </c>
      <c r="R39" s="1" t="s">
        <v>262</v>
      </c>
      <c r="S39" s="1" t="s">
        <v>448</v>
      </c>
      <c r="T39" s="1" t="s">
        <v>448</v>
      </c>
      <c r="U39" s="1" t="s">
        <v>227</v>
      </c>
      <c r="V39" s="1" t="s">
        <v>228</v>
      </c>
      <c r="W39" s="1" t="s">
        <v>420</v>
      </c>
      <c r="X39" s="1" t="s">
        <v>164</v>
      </c>
      <c r="Y39" s="1" t="s">
        <v>165</v>
      </c>
    </row>
    <row r="40" spans="1:25" ht="35.1" customHeight="1" x14ac:dyDescent="0.2">
      <c r="A40" s="1">
        <v>39</v>
      </c>
      <c r="B40" s="1">
        <v>30718812</v>
      </c>
      <c r="C40" s="1" t="s">
        <v>166</v>
      </c>
      <c r="D40" s="1" t="s">
        <v>167</v>
      </c>
      <c r="E40" s="1" t="s">
        <v>168</v>
      </c>
      <c r="F40" s="1">
        <v>2019</v>
      </c>
      <c r="G40" s="1">
        <v>786</v>
      </c>
      <c r="H40" s="1">
        <v>103</v>
      </c>
      <c r="I40" s="1" t="s">
        <v>223</v>
      </c>
      <c r="L40" s="1" t="s">
        <v>225</v>
      </c>
      <c r="M40" s="1" t="s">
        <v>225</v>
      </c>
      <c r="N40" s="1" t="s">
        <v>228</v>
      </c>
      <c r="O40" s="1" t="s">
        <v>16</v>
      </c>
      <c r="P40" s="1" t="s">
        <v>16</v>
      </c>
      <c r="Q40" s="1" t="s">
        <v>228</v>
      </c>
      <c r="R40" s="1" t="s">
        <v>263</v>
      </c>
      <c r="S40" s="1" t="s">
        <v>83</v>
      </c>
      <c r="T40" s="1" t="s">
        <v>448</v>
      </c>
      <c r="U40" s="1" t="s">
        <v>222</v>
      </c>
      <c r="V40" s="1" t="s">
        <v>228</v>
      </c>
      <c r="W40" s="1" t="s">
        <v>420</v>
      </c>
      <c r="X40" s="1" t="s">
        <v>169</v>
      </c>
      <c r="Y40" s="1" t="s">
        <v>170</v>
      </c>
    </row>
    <row r="41" spans="1:25" ht="35.1" customHeight="1" x14ac:dyDescent="0.2">
      <c r="A41" s="1">
        <v>40</v>
      </c>
      <c r="B41" s="1">
        <v>33557049</v>
      </c>
      <c r="C41" s="1" t="s">
        <v>171</v>
      </c>
      <c r="D41" s="1" t="s">
        <v>526</v>
      </c>
      <c r="E41" s="1" t="s">
        <v>172</v>
      </c>
      <c r="F41" s="1">
        <v>2021</v>
      </c>
      <c r="G41" s="1">
        <v>1009327</v>
      </c>
      <c r="H41" s="1">
        <v>44</v>
      </c>
      <c r="I41" s="1" t="s">
        <v>223</v>
      </c>
      <c r="L41" s="1" t="s">
        <v>225</v>
      </c>
      <c r="M41" s="1" t="s">
        <v>225</v>
      </c>
      <c r="N41" s="1" t="s">
        <v>228</v>
      </c>
      <c r="O41" s="1" t="s">
        <v>16</v>
      </c>
      <c r="P41" s="1" t="s">
        <v>174</v>
      </c>
      <c r="Q41" s="1" t="s">
        <v>233</v>
      </c>
      <c r="R41" s="1" t="s">
        <v>264</v>
      </c>
      <c r="S41" s="1" t="s">
        <v>454</v>
      </c>
      <c r="T41" s="1" t="s">
        <v>83</v>
      </c>
      <c r="U41" s="1" t="s">
        <v>227</v>
      </c>
      <c r="V41" s="1" t="s">
        <v>228</v>
      </c>
      <c r="W41" s="1" t="s">
        <v>420</v>
      </c>
      <c r="X41" s="1" t="s">
        <v>173</v>
      </c>
      <c r="Y41" s="1" t="s">
        <v>86</v>
      </c>
    </row>
    <row r="42" spans="1:25" ht="35.1" customHeight="1" x14ac:dyDescent="0.2">
      <c r="A42" s="1">
        <v>41</v>
      </c>
      <c r="B42" s="1">
        <v>30942838</v>
      </c>
      <c r="C42" s="1" t="s">
        <v>175</v>
      </c>
      <c r="D42" s="1" t="s">
        <v>524</v>
      </c>
      <c r="E42" s="1" t="s">
        <v>176</v>
      </c>
      <c r="F42" s="1">
        <v>2019</v>
      </c>
      <c r="G42" s="1">
        <v>150064</v>
      </c>
      <c r="H42" s="1">
        <v>116</v>
      </c>
      <c r="I42" s="1" t="s">
        <v>223</v>
      </c>
      <c r="L42" s="1" t="s">
        <v>228</v>
      </c>
      <c r="M42" s="1" t="s">
        <v>225</v>
      </c>
      <c r="N42" s="1" t="s">
        <v>228</v>
      </c>
      <c r="O42" s="1" t="s">
        <v>16</v>
      </c>
      <c r="P42" s="1" t="s">
        <v>17</v>
      </c>
      <c r="Q42" s="1" t="s">
        <v>228</v>
      </c>
      <c r="R42" s="1" t="s">
        <v>251</v>
      </c>
      <c r="S42" s="1" t="s">
        <v>83</v>
      </c>
      <c r="T42" s="1" t="s">
        <v>455</v>
      </c>
      <c r="U42" s="1" t="s">
        <v>241</v>
      </c>
      <c r="V42" s="1" t="s">
        <v>225</v>
      </c>
      <c r="W42" s="1" t="s">
        <v>447</v>
      </c>
      <c r="X42" s="1" t="s">
        <v>30</v>
      </c>
      <c r="Y42" s="1" t="s">
        <v>177</v>
      </c>
    </row>
    <row r="43" spans="1:25" ht="35.1" customHeight="1" x14ac:dyDescent="0.2">
      <c r="A43" s="1">
        <v>42</v>
      </c>
      <c r="B43" s="1">
        <v>30171181</v>
      </c>
      <c r="C43" s="1" t="s">
        <v>178</v>
      </c>
      <c r="D43" s="1" t="s">
        <v>525</v>
      </c>
      <c r="E43" s="1" t="s">
        <v>179</v>
      </c>
      <c r="F43" s="1">
        <v>2018</v>
      </c>
      <c r="G43" s="1">
        <v>150064</v>
      </c>
      <c r="H43" s="1">
        <v>60</v>
      </c>
      <c r="I43" s="1" t="s">
        <v>223</v>
      </c>
      <c r="K43" s="1" t="s">
        <v>26</v>
      </c>
      <c r="L43" s="1" t="s">
        <v>228</v>
      </c>
      <c r="M43" s="1" t="s">
        <v>225</v>
      </c>
      <c r="N43" s="1" t="s">
        <v>228</v>
      </c>
      <c r="O43" s="1" t="s">
        <v>16</v>
      </c>
      <c r="P43" s="1" t="s">
        <v>17</v>
      </c>
      <c r="Q43" s="1" t="s">
        <v>228</v>
      </c>
      <c r="R43" s="1" t="s">
        <v>251</v>
      </c>
      <c r="S43" s="1" t="s">
        <v>83</v>
      </c>
      <c r="T43" s="1" t="s">
        <v>456</v>
      </c>
      <c r="U43" s="1" t="s">
        <v>227</v>
      </c>
      <c r="V43" s="1" t="s">
        <v>228</v>
      </c>
      <c r="W43" s="1" t="s">
        <v>420</v>
      </c>
      <c r="X43" s="1" t="s">
        <v>180</v>
      </c>
      <c r="Y43" s="1" t="s">
        <v>181</v>
      </c>
    </row>
    <row r="44" spans="1:25" ht="35.1" customHeight="1" x14ac:dyDescent="0.2">
      <c r="A44" s="1">
        <v>43</v>
      </c>
      <c r="B44" s="1">
        <v>33589590</v>
      </c>
      <c r="C44" s="1" t="s">
        <v>182</v>
      </c>
      <c r="D44" s="1" t="s">
        <v>183</v>
      </c>
      <c r="E44" s="1" t="s">
        <v>184</v>
      </c>
      <c r="F44" s="1">
        <v>2021</v>
      </c>
      <c r="G44" s="1">
        <v>1962142</v>
      </c>
      <c r="H44" s="1">
        <v>335</v>
      </c>
      <c r="I44" s="1" t="s">
        <v>223</v>
      </c>
      <c r="L44" s="1" t="s">
        <v>225</v>
      </c>
      <c r="M44" s="1" t="s">
        <v>225</v>
      </c>
      <c r="N44" s="1" t="s">
        <v>228</v>
      </c>
      <c r="O44" s="1" t="s">
        <v>16</v>
      </c>
      <c r="P44" s="1" t="s">
        <v>17</v>
      </c>
      <c r="Q44" s="1" t="s">
        <v>266</v>
      </c>
      <c r="R44" s="1" t="s">
        <v>265</v>
      </c>
      <c r="S44" s="1" t="s">
        <v>454</v>
      </c>
      <c r="T44" s="1" t="s">
        <v>454</v>
      </c>
      <c r="U44" s="1" t="s">
        <v>227</v>
      </c>
      <c r="V44" s="1" t="s">
        <v>228</v>
      </c>
      <c r="W44" s="1" t="s">
        <v>420</v>
      </c>
      <c r="X44" s="1" t="s">
        <v>24</v>
      </c>
      <c r="Y44" s="1" t="s">
        <v>185</v>
      </c>
    </row>
    <row r="45" spans="1:25" ht="35.1" customHeight="1" x14ac:dyDescent="0.2">
      <c r="A45" s="1">
        <v>44</v>
      </c>
      <c r="B45" s="1">
        <v>24888364</v>
      </c>
      <c r="C45" s="1" t="s">
        <v>186</v>
      </c>
      <c r="D45" s="1" t="s">
        <v>522</v>
      </c>
      <c r="E45" s="1" t="s">
        <v>187</v>
      </c>
      <c r="F45" s="1">
        <v>2015</v>
      </c>
      <c r="G45" s="1">
        <v>27199</v>
      </c>
      <c r="H45" s="1">
        <v>804</v>
      </c>
      <c r="I45" s="1" t="s">
        <v>223</v>
      </c>
      <c r="L45" s="1" t="s">
        <v>228</v>
      </c>
      <c r="M45" s="1" t="s">
        <v>225</v>
      </c>
      <c r="N45" s="1" t="s">
        <v>228</v>
      </c>
      <c r="O45" s="1" t="s">
        <v>16</v>
      </c>
      <c r="P45" s="1" t="s">
        <v>16</v>
      </c>
      <c r="Q45" s="1" t="s">
        <v>228</v>
      </c>
      <c r="R45" s="1" t="s">
        <v>251</v>
      </c>
      <c r="S45" s="1" t="s">
        <v>83</v>
      </c>
      <c r="T45" s="1" t="s">
        <v>83</v>
      </c>
      <c r="U45" s="1" t="s">
        <v>227</v>
      </c>
      <c r="V45" s="1" t="s">
        <v>228</v>
      </c>
      <c r="W45" s="1" t="s">
        <v>420</v>
      </c>
      <c r="X45" s="1" t="s">
        <v>30</v>
      </c>
      <c r="Y45" s="1" t="s">
        <v>86</v>
      </c>
    </row>
    <row r="46" spans="1:25" ht="35.1" customHeight="1" x14ac:dyDescent="0.2">
      <c r="A46" s="1">
        <v>45</v>
      </c>
      <c r="B46" s="1">
        <v>31612640</v>
      </c>
      <c r="C46" s="1" t="s">
        <v>188</v>
      </c>
      <c r="D46" s="1" t="s">
        <v>523</v>
      </c>
      <c r="E46" s="1" t="s">
        <v>189</v>
      </c>
      <c r="F46" s="1">
        <v>2019</v>
      </c>
      <c r="G46" s="1">
        <v>188889</v>
      </c>
      <c r="H46" s="1">
        <v>1096</v>
      </c>
      <c r="I46" s="1" t="s">
        <v>223</v>
      </c>
      <c r="L46" s="1" t="s">
        <v>228</v>
      </c>
      <c r="M46" s="1" t="s">
        <v>225</v>
      </c>
      <c r="N46" s="1" t="s">
        <v>228</v>
      </c>
      <c r="O46" s="1" t="s">
        <v>16</v>
      </c>
      <c r="P46" s="1" t="s">
        <v>16</v>
      </c>
      <c r="Q46" s="1" t="s">
        <v>228</v>
      </c>
      <c r="R46" s="1" t="s">
        <v>267</v>
      </c>
      <c r="S46" s="1" t="s">
        <v>448</v>
      </c>
      <c r="T46" s="1" t="s">
        <v>448</v>
      </c>
      <c r="U46" s="1" t="s">
        <v>241</v>
      </c>
      <c r="V46" s="1" t="s">
        <v>225</v>
      </c>
      <c r="W46" s="1" t="s">
        <v>447</v>
      </c>
      <c r="X46" s="1" t="s">
        <v>55</v>
      </c>
      <c r="Y46" s="1" t="s">
        <v>190</v>
      </c>
    </row>
    <row r="47" spans="1:25" ht="35.1" customHeight="1" x14ac:dyDescent="0.2">
      <c r="A47" s="1">
        <v>46</v>
      </c>
      <c r="B47" s="1">
        <v>31898914</v>
      </c>
      <c r="C47" s="1" t="s">
        <v>191</v>
      </c>
      <c r="D47" s="1" t="s">
        <v>192</v>
      </c>
      <c r="E47" s="1" t="s">
        <v>193</v>
      </c>
      <c r="F47" s="1">
        <v>2020</v>
      </c>
      <c r="G47" s="1">
        <v>740189</v>
      </c>
      <c r="H47" s="1">
        <v>2984</v>
      </c>
      <c r="I47" s="1" t="s">
        <v>223</v>
      </c>
      <c r="L47" s="1" t="s">
        <v>228</v>
      </c>
      <c r="M47" s="1" t="s">
        <v>228</v>
      </c>
      <c r="N47" s="1" t="s">
        <v>228</v>
      </c>
      <c r="O47" s="1" t="s">
        <v>16</v>
      </c>
      <c r="P47" s="1" t="s">
        <v>17</v>
      </c>
      <c r="Q47" s="1" t="s">
        <v>228</v>
      </c>
      <c r="R47" s="1" t="s">
        <v>135</v>
      </c>
      <c r="S47" s="1" t="s">
        <v>83</v>
      </c>
      <c r="T47" s="1" t="s">
        <v>83</v>
      </c>
      <c r="U47" s="1" t="s">
        <v>241</v>
      </c>
      <c r="V47" s="1" t="s">
        <v>225</v>
      </c>
      <c r="W47" s="1" t="s">
        <v>447</v>
      </c>
      <c r="X47" s="1" t="s">
        <v>194</v>
      </c>
      <c r="Y47" s="1" t="s">
        <v>195</v>
      </c>
    </row>
    <row r="48" spans="1:25" ht="35.1" customHeight="1" x14ac:dyDescent="0.2">
      <c r="A48" s="1">
        <v>47</v>
      </c>
      <c r="B48" s="1">
        <v>30700811</v>
      </c>
      <c r="C48" s="1" t="s">
        <v>196</v>
      </c>
      <c r="D48" s="1" t="s">
        <v>197</v>
      </c>
      <c r="E48" s="1" t="s">
        <v>198</v>
      </c>
      <c r="F48" s="1">
        <v>2020</v>
      </c>
      <c r="G48" s="1">
        <v>330860</v>
      </c>
      <c r="H48" s="1">
        <v>24080</v>
      </c>
      <c r="I48" s="1" t="s">
        <v>223</v>
      </c>
      <c r="L48" s="1" t="s">
        <v>225</v>
      </c>
      <c r="M48" s="1" t="s">
        <v>268</v>
      </c>
      <c r="N48" s="1" t="s">
        <v>228</v>
      </c>
      <c r="O48" s="1" t="s">
        <v>16</v>
      </c>
      <c r="P48" s="1" t="s">
        <v>16</v>
      </c>
      <c r="Q48" s="1" t="s">
        <v>233</v>
      </c>
      <c r="R48" s="1" t="s">
        <v>269</v>
      </c>
      <c r="S48" s="1" t="s">
        <v>83</v>
      </c>
      <c r="T48" s="1" t="s">
        <v>83</v>
      </c>
      <c r="U48" s="1" t="s">
        <v>227</v>
      </c>
      <c r="V48" s="1" t="s">
        <v>228</v>
      </c>
      <c r="W48" s="1" t="s">
        <v>420</v>
      </c>
      <c r="X48" s="1" t="s">
        <v>24</v>
      </c>
      <c r="Y48" s="1" t="s">
        <v>199</v>
      </c>
    </row>
    <row r="49" spans="1:25" ht="35.1" customHeight="1" x14ac:dyDescent="0.2">
      <c r="A49" s="1">
        <v>48</v>
      </c>
      <c r="B49" s="1">
        <v>31447354</v>
      </c>
      <c r="C49" s="1" t="s">
        <v>200</v>
      </c>
      <c r="D49" s="1" t="s">
        <v>520</v>
      </c>
      <c r="E49" s="1" t="s">
        <v>201</v>
      </c>
      <c r="F49" s="1">
        <v>2019</v>
      </c>
      <c r="G49" s="1">
        <v>80586</v>
      </c>
      <c r="H49" s="1">
        <v>4475</v>
      </c>
      <c r="I49" s="1" t="s">
        <v>223</v>
      </c>
      <c r="L49" s="1" t="s">
        <v>225</v>
      </c>
      <c r="M49" s="1" t="s">
        <v>270</v>
      </c>
      <c r="N49" s="1" t="s">
        <v>228</v>
      </c>
      <c r="O49" s="1" t="s">
        <v>16</v>
      </c>
      <c r="P49" s="1" t="s">
        <v>16</v>
      </c>
      <c r="Q49" s="1" t="s">
        <v>228</v>
      </c>
      <c r="R49" s="1" t="s">
        <v>251</v>
      </c>
      <c r="S49" s="1" t="s">
        <v>83</v>
      </c>
      <c r="T49" s="1" t="s">
        <v>83</v>
      </c>
      <c r="U49" s="1" t="s">
        <v>227</v>
      </c>
      <c r="V49" s="1" t="s">
        <v>228</v>
      </c>
      <c r="W49" s="1" t="s">
        <v>420</v>
      </c>
      <c r="X49" s="1" t="s">
        <v>30</v>
      </c>
      <c r="Y49" s="1" t="s">
        <v>202</v>
      </c>
    </row>
    <row r="50" spans="1:25" ht="35.1" customHeight="1" x14ac:dyDescent="0.2">
      <c r="A50" s="1">
        <v>49</v>
      </c>
      <c r="B50" s="1">
        <v>28184875</v>
      </c>
      <c r="C50" s="1" t="s">
        <v>203</v>
      </c>
      <c r="D50" s="1" t="s">
        <v>521</v>
      </c>
      <c r="E50" s="1" t="s">
        <v>204</v>
      </c>
      <c r="F50" s="1">
        <v>2017</v>
      </c>
      <c r="G50" s="1">
        <v>80586</v>
      </c>
      <c r="H50" s="1">
        <v>862</v>
      </c>
      <c r="I50" s="1" t="s">
        <v>223</v>
      </c>
      <c r="L50" s="1" t="s">
        <v>225</v>
      </c>
      <c r="M50" s="1" t="s">
        <v>228</v>
      </c>
      <c r="N50" s="1" t="s">
        <v>228</v>
      </c>
      <c r="O50" s="1" t="s">
        <v>16</v>
      </c>
      <c r="P50" s="1" t="s">
        <v>16</v>
      </c>
      <c r="Q50" s="1" t="s">
        <v>228</v>
      </c>
      <c r="R50" s="1" t="s">
        <v>251</v>
      </c>
      <c r="S50" s="1" t="s">
        <v>83</v>
      </c>
      <c r="T50" s="1" t="s">
        <v>83</v>
      </c>
      <c r="U50" s="1" t="s">
        <v>227</v>
      </c>
      <c r="V50" s="1" t="s">
        <v>228</v>
      </c>
      <c r="W50" s="1" t="s">
        <v>420</v>
      </c>
      <c r="X50" s="1" t="s">
        <v>30</v>
      </c>
      <c r="Y50" s="1" t="s">
        <v>202</v>
      </c>
    </row>
    <row r="51" spans="1:25" ht="35.1" customHeight="1" x14ac:dyDescent="0.2">
      <c r="A51" s="1">
        <v>50</v>
      </c>
      <c r="B51" s="1">
        <v>29579042</v>
      </c>
      <c r="C51" s="1" t="s">
        <v>205</v>
      </c>
      <c r="D51" s="1" t="s">
        <v>527</v>
      </c>
      <c r="E51" s="1" t="s">
        <v>206</v>
      </c>
      <c r="F51" s="1">
        <v>2018</v>
      </c>
      <c r="G51" s="1">
        <v>41660</v>
      </c>
      <c r="H51" s="1">
        <v>457</v>
      </c>
      <c r="I51" s="1" t="s">
        <v>223</v>
      </c>
      <c r="L51" s="1" t="s">
        <v>228</v>
      </c>
      <c r="M51" s="1" t="s">
        <v>228</v>
      </c>
      <c r="N51" s="1" t="s">
        <v>228</v>
      </c>
      <c r="O51" s="1" t="s">
        <v>16</v>
      </c>
      <c r="P51" s="1" t="s">
        <v>17</v>
      </c>
      <c r="Q51" s="1" t="s">
        <v>228</v>
      </c>
      <c r="R51" s="1" t="s">
        <v>271</v>
      </c>
      <c r="S51" s="1" t="s">
        <v>83</v>
      </c>
      <c r="T51" s="1" t="s">
        <v>83</v>
      </c>
      <c r="U51" s="1" t="s">
        <v>227</v>
      </c>
      <c r="V51" s="1" t="s">
        <v>228</v>
      </c>
      <c r="W51" s="1" t="s">
        <v>420</v>
      </c>
      <c r="X51" s="1" t="s">
        <v>207</v>
      </c>
      <c r="Y51" s="1" t="s">
        <v>12</v>
      </c>
    </row>
    <row r="52" spans="1:25" ht="35.1" customHeight="1" x14ac:dyDescent="0.2">
      <c r="A52" s="1">
        <v>51</v>
      </c>
      <c r="B52" s="1">
        <v>34845190</v>
      </c>
      <c r="C52" s="1" t="s">
        <v>272</v>
      </c>
      <c r="D52" s="1" t="s">
        <v>273</v>
      </c>
      <c r="E52" s="1" t="s">
        <v>274</v>
      </c>
      <c r="F52" s="1">
        <v>2021</v>
      </c>
      <c r="G52" s="1" t="s">
        <v>557</v>
      </c>
      <c r="H52" s="1">
        <v>2283</v>
      </c>
      <c r="I52" s="1" t="s">
        <v>259</v>
      </c>
      <c r="J52" s="1" t="s">
        <v>275</v>
      </c>
      <c r="K52" s="1" t="s">
        <v>555</v>
      </c>
      <c r="L52" s="1" t="s">
        <v>225</v>
      </c>
      <c r="M52" s="1" t="s">
        <v>225</v>
      </c>
      <c r="N52" s="1" t="s">
        <v>228</v>
      </c>
      <c r="O52" s="1" t="s">
        <v>16</v>
      </c>
      <c r="P52" s="1" t="s">
        <v>17</v>
      </c>
      <c r="Q52" s="1" t="s">
        <v>277</v>
      </c>
      <c r="R52" s="1" t="s">
        <v>276</v>
      </c>
      <c r="S52" s="1" t="s">
        <v>83</v>
      </c>
      <c r="T52" s="1" t="s">
        <v>448</v>
      </c>
      <c r="U52" s="1" t="s">
        <v>227</v>
      </c>
      <c r="V52" s="1" t="s">
        <v>228</v>
      </c>
      <c r="W52" s="1" t="s">
        <v>420</v>
      </c>
      <c r="X52" s="1" t="s">
        <v>81</v>
      </c>
      <c r="Y52" s="1" t="s">
        <v>82</v>
      </c>
    </row>
    <row r="53" spans="1:25" ht="35.1" customHeight="1" x14ac:dyDescent="0.2">
      <c r="A53" s="1">
        <v>52</v>
      </c>
      <c r="B53" s="1">
        <v>33923870</v>
      </c>
      <c r="C53" s="1" t="s">
        <v>278</v>
      </c>
      <c r="D53" s="1" t="s">
        <v>535</v>
      </c>
      <c r="E53" s="1" t="s">
        <v>279</v>
      </c>
      <c r="F53" s="1">
        <v>2021</v>
      </c>
      <c r="G53" s="1">
        <v>1644</v>
      </c>
      <c r="H53" s="1">
        <v>439</v>
      </c>
      <c r="I53" s="1" t="s">
        <v>280</v>
      </c>
      <c r="J53" s="1" t="s">
        <v>281</v>
      </c>
      <c r="L53" s="1" t="s">
        <v>225</v>
      </c>
      <c r="M53" s="1" t="s">
        <v>225</v>
      </c>
      <c r="N53" s="1" t="s">
        <v>228</v>
      </c>
      <c r="O53" s="1" t="s">
        <v>16</v>
      </c>
      <c r="P53" s="1" t="s">
        <v>174</v>
      </c>
      <c r="Q53" s="1" t="s">
        <v>228</v>
      </c>
      <c r="R53" s="1" t="s">
        <v>282</v>
      </c>
      <c r="S53" s="1" t="s">
        <v>448</v>
      </c>
      <c r="T53" s="1" t="s">
        <v>454</v>
      </c>
      <c r="U53" s="1" t="s">
        <v>222</v>
      </c>
      <c r="V53" s="1" t="s">
        <v>228</v>
      </c>
      <c r="W53" s="1" t="s">
        <v>420</v>
      </c>
      <c r="X53" s="1" t="s">
        <v>283</v>
      </c>
      <c r="Y53" s="1" t="s">
        <v>284</v>
      </c>
    </row>
    <row r="54" spans="1:25" ht="35.1" customHeight="1" x14ac:dyDescent="0.2">
      <c r="A54" s="1">
        <v>53</v>
      </c>
      <c r="B54" s="1">
        <v>34998506</v>
      </c>
      <c r="C54" s="3" t="s">
        <v>285</v>
      </c>
      <c r="D54" s="1" t="s">
        <v>534</v>
      </c>
      <c r="E54" s="1" t="s">
        <v>286</v>
      </c>
      <c r="F54" s="1">
        <v>2021</v>
      </c>
      <c r="G54" s="1" t="s">
        <v>11</v>
      </c>
      <c r="H54" s="1">
        <v>27510</v>
      </c>
      <c r="I54" s="1" t="s">
        <v>259</v>
      </c>
      <c r="J54" s="1" t="s">
        <v>275</v>
      </c>
      <c r="K54" s="1" t="s">
        <v>555</v>
      </c>
      <c r="L54" s="1" t="s">
        <v>225</v>
      </c>
      <c r="M54" s="1" t="s">
        <v>287</v>
      </c>
      <c r="N54" s="1" t="s">
        <v>228</v>
      </c>
      <c r="O54" s="1" t="s">
        <v>16</v>
      </c>
      <c r="P54" s="1" t="s">
        <v>16</v>
      </c>
      <c r="Q54" s="1" t="s">
        <v>233</v>
      </c>
      <c r="R54" s="1" t="s">
        <v>288</v>
      </c>
      <c r="S54" s="1" t="s">
        <v>83</v>
      </c>
      <c r="T54" s="1" t="s">
        <v>453</v>
      </c>
      <c r="U54" s="1" t="s">
        <v>227</v>
      </c>
      <c r="V54" s="1" t="s">
        <v>228</v>
      </c>
      <c r="W54" s="1" t="s">
        <v>420</v>
      </c>
      <c r="X54" s="1" t="s">
        <v>289</v>
      </c>
      <c r="Y54" s="1" t="s">
        <v>290</v>
      </c>
    </row>
    <row r="55" spans="1:25" ht="35.1" customHeight="1" x14ac:dyDescent="0.2">
      <c r="A55" s="1">
        <v>54</v>
      </c>
      <c r="B55" s="1">
        <v>34844152</v>
      </c>
      <c r="C55" s="3" t="s">
        <v>291</v>
      </c>
      <c r="D55" s="1" t="s">
        <v>533</v>
      </c>
      <c r="E55" s="1" t="s">
        <v>292</v>
      </c>
      <c r="F55" s="1">
        <v>2021</v>
      </c>
      <c r="G55" s="1" t="s">
        <v>562</v>
      </c>
      <c r="H55" s="1">
        <v>3637</v>
      </c>
      <c r="I55" s="1" t="s">
        <v>223</v>
      </c>
      <c r="J55" s="1" t="s">
        <v>224</v>
      </c>
      <c r="L55" s="1" t="s">
        <v>225</v>
      </c>
      <c r="M55" s="1" t="s">
        <v>268</v>
      </c>
      <c r="N55" s="1" t="s">
        <v>225</v>
      </c>
      <c r="O55" s="1" t="s">
        <v>17</v>
      </c>
      <c r="P55" s="1" t="s">
        <v>16</v>
      </c>
      <c r="Q55" s="1" t="s">
        <v>233</v>
      </c>
      <c r="R55" s="1" t="s">
        <v>293</v>
      </c>
      <c r="S55" s="1" t="s">
        <v>448</v>
      </c>
      <c r="T55" s="1" t="s">
        <v>83</v>
      </c>
      <c r="U55" s="1" t="s">
        <v>227</v>
      </c>
      <c r="V55" s="1" t="s">
        <v>228</v>
      </c>
      <c r="W55" s="1" t="s">
        <v>235</v>
      </c>
      <c r="X55" s="1" t="s">
        <v>24</v>
      </c>
      <c r="Y55" s="1" t="s">
        <v>294</v>
      </c>
    </row>
    <row r="56" spans="1:25" ht="35.1" customHeight="1" x14ac:dyDescent="0.2">
      <c r="A56" s="1">
        <v>55</v>
      </c>
      <c r="B56" s="1">
        <v>34955169</v>
      </c>
      <c r="C56" s="3" t="s">
        <v>295</v>
      </c>
      <c r="D56" s="1" t="s">
        <v>531</v>
      </c>
      <c r="E56" s="1" t="s">
        <v>296</v>
      </c>
      <c r="F56" s="1">
        <v>2021</v>
      </c>
      <c r="G56" s="1">
        <v>807553</v>
      </c>
      <c r="H56" s="1">
        <v>288</v>
      </c>
      <c r="I56" s="1" t="s">
        <v>223</v>
      </c>
      <c r="J56" s="1" t="s">
        <v>224</v>
      </c>
      <c r="L56" s="1" t="s">
        <v>225</v>
      </c>
      <c r="M56" s="1" t="s">
        <v>231</v>
      </c>
      <c r="N56" s="1" t="s">
        <v>228</v>
      </c>
      <c r="O56" s="1" t="s">
        <v>16</v>
      </c>
      <c r="P56" s="1" t="s">
        <v>16</v>
      </c>
      <c r="Q56" s="1" t="s">
        <v>233</v>
      </c>
      <c r="R56" s="1" t="s">
        <v>297</v>
      </c>
      <c r="S56" s="1" t="s">
        <v>454</v>
      </c>
      <c r="T56" s="1" t="s">
        <v>448</v>
      </c>
      <c r="U56" s="1" t="s">
        <v>227</v>
      </c>
      <c r="V56" s="1" t="s">
        <v>228</v>
      </c>
      <c r="W56" s="1" t="s">
        <v>420</v>
      </c>
      <c r="X56" s="1" t="s">
        <v>496</v>
      </c>
      <c r="Y56" s="1" t="s">
        <v>298</v>
      </c>
    </row>
    <row r="57" spans="1:25" ht="35.1" customHeight="1" x14ac:dyDescent="0.2">
      <c r="A57" s="1">
        <v>56</v>
      </c>
      <c r="B57" s="1">
        <v>34044338</v>
      </c>
      <c r="C57" s="3" t="s">
        <v>299</v>
      </c>
      <c r="D57" s="1" t="s">
        <v>532</v>
      </c>
      <c r="E57" s="1" t="s">
        <v>300</v>
      </c>
      <c r="F57" s="1">
        <v>2021</v>
      </c>
      <c r="G57" s="1" t="s">
        <v>560</v>
      </c>
      <c r="H57" s="1">
        <v>174</v>
      </c>
      <c r="I57" s="1" t="s">
        <v>223</v>
      </c>
      <c r="J57" s="1" t="s">
        <v>224</v>
      </c>
      <c r="L57" s="1" t="s">
        <v>225</v>
      </c>
      <c r="M57" s="1" t="s">
        <v>228</v>
      </c>
      <c r="N57" s="1" t="s">
        <v>225</v>
      </c>
      <c r="O57" s="1" t="s">
        <v>17</v>
      </c>
      <c r="P57" s="1" t="s">
        <v>16</v>
      </c>
      <c r="Q57" s="1" t="s">
        <v>266</v>
      </c>
      <c r="R57" s="1" t="s">
        <v>302</v>
      </c>
      <c r="S57" s="1" t="s">
        <v>454</v>
      </c>
      <c r="T57" s="1" t="s">
        <v>83</v>
      </c>
      <c r="U57" s="1" t="s">
        <v>227</v>
      </c>
      <c r="V57" s="1" t="s">
        <v>228</v>
      </c>
      <c r="W57" s="1" t="s">
        <v>235</v>
      </c>
      <c r="X57" s="1" t="s">
        <v>230</v>
      </c>
      <c r="Y57" s="1" t="s">
        <v>303</v>
      </c>
    </row>
    <row r="58" spans="1:25" ht="35.1" customHeight="1" x14ac:dyDescent="0.2">
      <c r="A58" s="1">
        <v>57</v>
      </c>
      <c r="B58" s="1">
        <v>34864974</v>
      </c>
      <c r="C58" s="3" t="s">
        <v>304</v>
      </c>
      <c r="D58" s="1" t="s">
        <v>305</v>
      </c>
      <c r="E58" s="1" t="s">
        <v>306</v>
      </c>
      <c r="F58" s="1">
        <v>2021</v>
      </c>
      <c r="G58" s="1" t="s">
        <v>307</v>
      </c>
      <c r="H58" s="1" t="s">
        <v>308</v>
      </c>
      <c r="I58" s="1" t="s">
        <v>223</v>
      </c>
      <c r="L58" s="1" t="s">
        <v>228</v>
      </c>
      <c r="M58" s="1" t="s">
        <v>225</v>
      </c>
      <c r="N58" s="1" t="s">
        <v>228</v>
      </c>
      <c r="O58" s="1" t="s">
        <v>16</v>
      </c>
      <c r="P58" s="1" t="s">
        <v>16</v>
      </c>
      <c r="Q58" s="1" t="s">
        <v>233</v>
      </c>
      <c r="R58" s="1" t="s">
        <v>309</v>
      </c>
      <c r="S58" s="1" t="s">
        <v>448</v>
      </c>
      <c r="T58" s="1" t="s">
        <v>457</v>
      </c>
      <c r="U58" s="1" t="s">
        <v>227</v>
      </c>
      <c r="V58" s="1" t="s">
        <v>228</v>
      </c>
      <c r="W58" s="1" t="s">
        <v>235</v>
      </c>
      <c r="X58" s="1" t="s">
        <v>310</v>
      </c>
      <c r="Y58" s="1" t="s">
        <v>311</v>
      </c>
    </row>
    <row r="59" spans="1:25" ht="35.1" customHeight="1" x14ac:dyDescent="0.2">
      <c r="A59" s="1">
        <v>58</v>
      </c>
      <c r="B59" s="1">
        <v>34363748</v>
      </c>
      <c r="C59" s="1" t="s">
        <v>312</v>
      </c>
      <c r="D59" s="1" t="s">
        <v>530</v>
      </c>
      <c r="E59" s="1" t="s">
        <v>313</v>
      </c>
      <c r="F59" s="1">
        <v>2021</v>
      </c>
      <c r="G59" s="1">
        <v>212335</v>
      </c>
      <c r="H59" s="1" t="s">
        <v>314</v>
      </c>
      <c r="I59" s="1" t="s">
        <v>223</v>
      </c>
      <c r="L59" s="1" t="s">
        <v>225</v>
      </c>
      <c r="M59" s="1" t="s">
        <v>225</v>
      </c>
      <c r="N59" s="1" t="s">
        <v>228</v>
      </c>
      <c r="O59" s="1" t="s">
        <v>16</v>
      </c>
      <c r="P59" s="1" t="s">
        <v>16</v>
      </c>
      <c r="Q59" s="1" t="s">
        <v>228</v>
      </c>
      <c r="R59" s="1" t="s">
        <v>315</v>
      </c>
      <c r="S59" s="1" t="s">
        <v>83</v>
      </c>
      <c r="T59" s="1" t="s">
        <v>83</v>
      </c>
      <c r="U59" s="1" t="s">
        <v>241</v>
      </c>
      <c r="V59" s="1" t="s">
        <v>225</v>
      </c>
      <c r="W59" s="1" t="s">
        <v>447</v>
      </c>
      <c r="X59" s="1" t="s">
        <v>315</v>
      </c>
      <c r="Y59" s="1" t="s">
        <v>316</v>
      </c>
    </row>
    <row r="60" spans="1:25" ht="35.1" customHeight="1" x14ac:dyDescent="0.2">
      <c r="A60" s="1">
        <v>59</v>
      </c>
      <c r="B60" s="1">
        <v>34415683</v>
      </c>
      <c r="C60" s="1" t="s">
        <v>317</v>
      </c>
      <c r="D60" s="1" t="s">
        <v>318</v>
      </c>
      <c r="E60" s="1" t="s">
        <v>319</v>
      </c>
      <c r="F60" s="1">
        <v>2021</v>
      </c>
      <c r="G60" s="1">
        <v>474</v>
      </c>
      <c r="H60" s="1">
        <v>474</v>
      </c>
      <c r="I60" s="1" t="s">
        <v>223</v>
      </c>
      <c r="J60" s="1" t="s">
        <v>320</v>
      </c>
      <c r="L60" s="1" t="s">
        <v>225</v>
      </c>
      <c r="M60" s="1" t="s">
        <v>225</v>
      </c>
      <c r="N60" s="1" t="s">
        <v>228</v>
      </c>
      <c r="O60" s="1" t="s">
        <v>174</v>
      </c>
      <c r="P60" s="1" t="s">
        <v>174</v>
      </c>
      <c r="Q60" s="1" t="s">
        <v>228</v>
      </c>
      <c r="R60" s="1" t="s">
        <v>321</v>
      </c>
      <c r="S60" s="1" t="s">
        <v>448</v>
      </c>
      <c r="T60" s="1" t="s">
        <v>454</v>
      </c>
      <c r="U60" s="1" t="s">
        <v>222</v>
      </c>
      <c r="V60" s="1" t="s">
        <v>228</v>
      </c>
      <c r="W60" s="1" t="s">
        <v>420</v>
      </c>
      <c r="X60" s="1" t="s">
        <v>289</v>
      </c>
      <c r="Y60" s="1" t="s">
        <v>322</v>
      </c>
    </row>
    <row r="61" spans="1:25" ht="35.1" customHeight="1" x14ac:dyDescent="0.2">
      <c r="A61" s="1">
        <v>60</v>
      </c>
      <c r="B61" s="1">
        <v>34302059</v>
      </c>
      <c r="C61" s="3" t="s">
        <v>323</v>
      </c>
      <c r="D61" s="1" t="s">
        <v>529</v>
      </c>
      <c r="E61" s="1" t="s">
        <v>324</v>
      </c>
      <c r="F61" s="1">
        <v>2021</v>
      </c>
      <c r="G61" s="1">
        <v>1083</v>
      </c>
      <c r="H61" s="1">
        <v>1083</v>
      </c>
      <c r="I61" s="1" t="s">
        <v>223</v>
      </c>
      <c r="J61" s="1" t="s">
        <v>224</v>
      </c>
      <c r="L61" s="1" t="s">
        <v>225</v>
      </c>
      <c r="M61" s="1" t="s">
        <v>225</v>
      </c>
      <c r="N61" s="1" t="s">
        <v>228</v>
      </c>
      <c r="O61" s="1" t="s">
        <v>16</v>
      </c>
      <c r="P61" s="1" t="s">
        <v>16</v>
      </c>
      <c r="Q61" s="1" t="s">
        <v>228</v>
      </c>
      <c r="R61" s="1" t="s">
        <v>325</v>
      </c>
      <c r="S61" s="1" t="s">
        <v>453</v>
      </c>
      <c r="T61" s="1" t="s">
        <v>453</v>
      </c>
      <c r="U61" s="1" t="s">
        <v>222</v>
      </c>
      <c r="V61" s="1" t="s">
        <v>228</v>
      </c>
      <c r="W61" s="1" t="s">
        <v>420</v>
      </c>
      <c r="X61" s="1" t="s">
        <v>326</v>
      </c>
      <c r="Y61" s="1" t="s">
        <v>327</v>
      </c>
    </row>
    <row r="62" spans="1:25" ht="35.1" customHeight="1" x14ac:dyDescent="0.2">
      <c r="A62" s="1">
        <v>61</v>
      </c>
      <c r="B62" s="1">
        <v>35019943</v>
      </c>
      <c r="C62" s="3" t="s">
        <v>328</v>
      </c>
      <c r="D62" s="1" t="s">
        <v>329</v>
      </c>
      <c r="E62" s="1" t="s">
        <v>330</v>
      </c>
      <c r="F62" s="1">
        <v>2021</v>
      </c>
      <c r="G62" s="1">
        <v>85490</v>
      </c>
      <c r="H62" s="1">
        <v>1380</v>
      </c>
      <c r="I62" s="1" t="s">
        <v>243</v>
      </c>
      <c r="J62" s="1" t="s">
        <v>331</v>
      </c>
      <c r="K62" s="1" t="s">
        <v>555</v>
      </c>
      <c r="L62" s="1" t="s">
        <v>225</v>
      </c>
      <c r="M62" s="1" t="s">
        <v>225</v>
      </c>
      <c r="N62" s="1" t="s">
        <v>228</v>
      </c>
      <c r="O62" s="1" t="s">
        <v>16</v>
      </c>
      <c r="P62" s="1" t="s">
        <v>16</v>
      </c>
      <c r="Q62" s="1" t="s">
        <v>233</v>
      </c>
      <c r="R62" s="1" t="s">
        <v>538</v>
      </c>
      <c r="S62" s="1" t="s">
        <v>83</v>
      </c>
      <c r="T62" s="1" t="s">
        <v>83</v>
      </c>
      <c r="U62" s="1" t="s">
        <v>483</v>
      </c>
      <c r="V62" s="1" t="s">
        <v>228</v>
      </c>
      <c r="W62" s="1" t="s">
        <v>235</v>
      </c>
      <c r="X62" s="1" t="s">
        <v>30</v>
      </c>
      <c r="Y62" s="1" t="s">
        <v>332</v>
      </c>
    </row>
    <row r="63" spans="1:25" ht="35.1" customHeight="1" x14ac:dyDescent="0.2">
      <c r="A63" s="1">
        <v>62</v>
      </c>
      <c r="B63" s="1">
        <v>34099659</v>
      </c>
      <c r="C63" s="3" t="s">
        <v>333</v>
      </c>
      <c r="D63" s="1" t="s">
        <v>528</v>
      </c>
      <c r="E63" s="1" t="s">
        <v>334</v>
      </c>
      <c r="F63" s="1">
        <v>2021</v>
      </c>
      <c r="G63" s="1">
        <v>408959</v>
      </c>
      <c r="H63" s="1">
        <v>2616</v>
      </c>
      <c r="I63" s="1" t="s">
        <v>243</v>
      </c>
      <c r="J63" s="1" t="s">
        <v>335</v>
      </c>
      <c r="K63" s="1" t="s">
        <v>554</v>
      </c>
      <c r="L63" s="1" t="s">
        <v>225</v>
      </c>
      <c r="M63" s="1" t="s">
        <v>225</v>
      </c>
      <c r="N63" s="1" t="s">
        <v>228</v>
      </c>
      <c r="O63" s="1" t="s">
        <v>16</v>
      </c>
      <c r="P63" s="1" t="s">
        <v>16</v>
      </c>
      <c r="Q63" s="1" t="s">
        <v>233</v>
      </c>
      <c r="R63" s="1" t="s">
        <v>336</v>
      </c>
      <c r="S63" s="1" t="s">
        <v>83</v>
      </c>
      <c r="T63" s="1" t="s">
        <v>453</v>
      </c>
      <c r="U63" s="1" t="s">
        <v>241</v>
      </c>
      <c r="V63" s="1" t="s">
        <v>225</v>
      </c>
      <c r="W63" s="1" t="s">
        <v>447</v>
      </c>
      <c r="X63" s="1" t="s">
        <v>315</v>
      </c>
      <c r="Y63" s="1" t="s">
        <v>337</v>
      </c>
    </row>
    <row r="64" spans="1:25" ht="35.1" customHeight="1" x14ac:dyDescent="0.2">
      <c r="A64" s="1">
        <v>63</v>
      </c>
      <c r="B64" s="1">
        <v>33863751</v>
      </c>
      <c r="C64" s="3" t="s">
        <v>338</v>
      </c>
      <c r="D64" s="1" t="s">
        <v>339</v>
      </c>
      <c r="E64" s="1" t="s">
        <v>340</v>
      </c>
      <c r="F64" s="1">
        <v>2021</v>
      </c>
      <c r="G64" s="1">
        <v>8054</v>
      </c>
      <c r="H64" s="1">
        <v>3439</v>
      </c>
      <c r="I64" s="1" t="s">
        <v>223</v>
      </c>
      <c r="J64" s="1" t="s">
        <v>224</v>
      </c>
      <c r="L64" s="1" t="s">
        <v>225</v>
      </c>
      <c r="M64" s="1" t="s">
        <v>225</v>
      </c>
      <c r="N64" s="1" t="s">
        <v>225</v>
      </c>
      <c r="O64" s="1" t="s">
        <v>17</v>
      </c>
      <c r="P64" s="1" t="s">
        <v>17</v>
      </c>
      <c r="Q64" s="1" t="s">
        <v>228</v>
      </c>
      <c r="R64" s="1" t="s">
        <v>341</v>
      </c>
      <c r="S64" s="1" t="s">
        <v>83</v>
      </c>
      <c r="T64" s="1" t="s">
        <v>453</v>
      </c>
      <c r="U64" s="1" t="s">
        <v>462</v>
      </c>
      <c r="V64" s="1" t="s">
        <v>225</v>
      </c>
      <c r="W64" s="1" t="s">
        <v>447</v>
      </c>
      <c r="X64" s="1" t="s">
        <v>341</v>
      </c>
      <c r="Y64" s="1" t="s">
        <v>342</v>
      </c>
    </row>
    <row r="65" spans="1:25" ht="35.1" customHeight="1" x14ac:dyDescent="0.2">
      <c r="A65" s="1">
        <v>64</v>
      </c>
      <c r="B65" s="1">
        <v>35298028</v>
      </c>
      <c r="C65" s="3" t="s">
        <v>343</v>
      </c>
      <c r="D65" s="1" t="s">
        <v>344</v>
      </c>
      <c r="E65" s="1" t="s">
        <v>345</v>
      </c>
      <c r="F65" s="1">
        <v>2022</v>
      </c>
      <c r="G65" s="1" t="s">
        <v>564</v>
      </c>
      <c r="H65" s="1">
        <v>1106</v>
      </c>
      <c r="I65" s="1" t="s">
        <v>223</v>
      </c>
      <c r="K65" s="1" t="s">
        <v>413</v>
      </c>
      <c r="L65" s="1" t="s">
        <v>228</v>
      </c>
      <c r="M65" s="1" t="s">
        <v>225</v>
      </c>
      <c r="N65" s="1" t="s">
        <v>225</v>
      </c>
      <c r="O65" s="1" t="s">
        <v>17</v>
      </c>
      <c r="P65" s="1" t="s">
        <v>16</v>
      </c>
      <c r="Q65" s="1" t="s">
        <v>228</v>
      </c>
      <c r="R65" s="1" t="s">
        <v>30</v>
      </c>
      <c r="S65" s="1" t="s">
        <v>83</v>
      </c>
      <c r="T65" s="1" t="s">
        <v>83</v>
      </c>
      <c r="U65" s="1" t="s">
        <v>227</v>
      </c>
      <c r="V65" s="1" t="s">
        <v>228</v>
      </c>
      <c r="W65" s="1" t="s">
        <v>420</v>
      </c>
      <c r="X65" s="1" t="s">
        <v>346</v>
      </c>
      <c r="Y65" s="1" t="s">
        <v>347</v>
      </c>
    </row>
    <row r="66" spans="1:25" ht="35.1" customHeight="1" x14ac:dyDescent="0.2">
      <c r="A66" s="1">
        <v>65</v>
      </c>
      <c r="B66" s="1">
        <v>34830967</v>
      </c>
      <c r="C66" s="3" t="s">
        <v>348</v>
      </c>
      <c r="D66" s="1" t="s">
        <v>349</v>
      </c>
      <c r="E66" s="1" t="s">
        <v>350</v>
      </c>
      <c r="F66" s="1">
        <v>2021</v>
      </c>
      <c r="G66" s="1" t="s">
        <v>563</v>
      </c>
      <c r="H66" s="1">
        <v>5701</v>
      </c>
      <c r="I66" s="1" t="s">
        <v>259</v>
      </c>
      <c r="J66" s="1" t="s">
        <v>549</v>
      </c>
      <c r="K66" s="1" t="s">
        <v>556</v>
      </c>
      <c r="L66" s="1" t="s">
        <v>228</v>
      </c>
      <c r="M66" s="1" t="s">
        <v>301</v>
      </c>
      <c r="N66" s="1" t="s">
        <v>228</v>
      </c>
      <c r="O66" s="1" t="s">
        <v>16</v>
      </c>
      <c r="P66" s="1" t="s">
        <v>16</v>
      </c>
      <c r="Q66" s="1" t="s">
        <v>228</v>
      </c>
      <c r="R66" s="1" t="s">
        <v>351</v>
      </c>
      <c r="S66" s="1" t="s">
        <v>83</v>
      </c>
      <c r="T66" s="1" t="s">
        <v>453</v>
      </c>
      <c r="U66" s="1" t="s">
        <v>241</v>
      </c>
      <c r="V66" s="1" t="s">
        <v>225</v>
      </c>
      <c r="W66" s="1" t="s">
        <v>447</v>
      </c>
      <c r="X66" s="1" t="s">
        <v>351</v>
      </c>
      <c r="Y66" s="1" t="s">
        <v>352</v>
      </c>
    </row>
    <row r="67" spans="1:25" ht="35.1" customHeight="1" x14ac:dyDescent="0.2">
      <c r="A67" s="1">
        <v>66</v>
      </c>
      <c r="B67" s="1">
        <v>33106254</v>
      </c>
      <c r="C67" s="3" t="s">
        <v>15</v>
      </c>
      <c r="D67" s="1" t="s">
        <v>353</v>
      </c>
      <c r="E67" s="1" t="s">
        <v>354</v>
      </c>
      <c r="F67" s="1">
        <v>2021</v>
      </c>
      <c r="G67" s="1" t="s">
        <v>565</v>
      </c>
      <c r="H67" s="1">
        <v>3228</v>
      </c>
      <c r="I67" s="1" t="s">
        <v>223</v>
      </c>
      <c r="L67" s="1" t="s">
        <v>228</v>
      </c>
      <c r="M67" s="1" t="s">
        <v>225</v>
      </c>
      <c r="N67" s="1" t="s">
        <v>225</v>
      </c>
      <c r="O67" s="1" t="s">
        <v>17</v>
      </c>
      <c r="P67" s="1" t="s">
        <v>16</v>
      </c>
      <c r="Q67" s="1" t="s">
        <v>233</v>
      </c>
      <c r="R67" s="1" t="s">
        <v>537</v>
      </c>
      <c r="S67" s="1" t="s">
        <v>448</v>
      </c>
      <c r="T67" s="1" t="s">
        <v>448</v>
      </c>
      <c r="U67" s="1" t="s">
        <v>222</v>
      </c>
      <c r="V67" s="1" t="s">
        <v>228</v>
      </c>
      <c r="W67" s="1" t="s">
        <v>420</v>
      </c>
      <c r="X67" s="1" t="s">
        <v>229</v>
      </c>
      <c r="Y67" s="1" t="s">
        <v>449</v>
      </c>
    </row>
    <row r="68" spans="1:25" ht="35.1" customHeight="1" x14ac:dyDescent="0.2">
      <c r="A68" s="1">
        <v>67</v>
      </c>
      <c r="B68" s="1">
        <v>34820293</v>
      </c>
      <c r="C68" s="3" t="s">
        <v>355</v>
      </c>
      <c r="D68" s="1" t="s">
        <v>356</v>
      </c>
      <c r="E68" s="1" t="s">
        <v>357</v>
      </c>
      <c r="F68" s="1">
        <v>2021</v>
      </c>
      <c r="G68" s="1">
        <v>78308</v>
      </c>
      <c r="H68" s="1">
        <v>38</v>
      </c>
      <c r="I68" s="1" t="s">
        <v>223</v>
      </c>
      <c r="J68" s="1" t="s">
        <v>224</v>
      </c>
      <c r="L68" s="1" t="s">
        <v>228</v>
      </c>
      <c r="M68" s="1" t="s">
        <v>225</v>
      </c>
      <c r="N68" s="1" t="s">
        <v>228</v>
      </c>
      <c r="O68" s="1" t="s">
        <v>16</v>
      </c>
      <c r="P68" s="1" t="s">
        <v>16</v>
      </c>
      <c r="Q68" s="1" t="s">
        <v>228</v>
      </c>
      <c r="R68" s="1" t="s">
        <v>541</v>
      </c>
      <c r="S68" s="1" t="s">
        <v>448</v>
      </c>
      <c r="T68" s="1" t="s">
        <v>448</v>
      </c>
      <c r="U68" s="1" t="s">
        <v>462</v>
      </c>
      <c r="V68" s="1" t="s">
        <v>228</v>
      </c>
      <c r="W68" s="1" t="s">
        <v>447</v>
      </c>
      <c r="X68" s="1" t="s">
        <v>30</v>
      </c>
      <c r="Y68" s="1" t="s">
        <v>332</v>
      </c>
    </row>
    <row r="69" spans="1:25" ht="35.1" customHeight="1" x14ac:dyDescent="0.2">
      <c r="A69" s="1">
        <v>68</v>
      </c>
      <c r="B69" s="1">
        <v>33779379</v>
      </c>
      <c r="C69" s="3" t="s">
        <v>358</v>
      </c>
      <c r="D69" s="1" t="s">
        <v>359</v>
      </c>
      <c r="E69" s="1" t="s">
        <v>360</v>
      </c>
      <c r="F69" s="1">
        <v>2021</v>
      </c>
      <c r="G69" s="2">
        <v>103331</v>
      </c>
      <c r="H69" s="1">
        <v>2062</v>
      </c>
      <c r="I69" s="1" t="s">
        <v>223</v>
      </c>
      <c r="J69" s="1" t="s">
        <v>224</v>
      </c>
      <c r="L69" s="1" t="s">
        <v>225</v>
      </c>
      <c r="M69" s="1" t="s">
        <v>225</v>
      </c>
      <c r="N69" s="1" t="s">
        <v>228</v>
      </c>
      <c r="O69" s="1" t="s">
        <v>16</v>
      </c>
      <c r="P69" s="1" t="s">
        <v>16</v>
      </c>
      <c r="Q69" s="1" t="s">
        <v>228</v>
      </c>
      <c r="R69" s="1" t="s">
        <v>464</v>
      </c>
      <c r="S69" s="1" t="s">
        <v>448</v>
      </c>
      <c r="T69" s="1" t="s">
        <v>448</v>
      </c>
      <c r="U69" s="1" t="s">
        <v>227</v>
      </c>
      <c r="V69" s="1" t="s">
        <v>228</v>
      </c>
      <c r="W69" s="1" t="s">
        <v>235</v>
      </c>
      <c r="X69" s="1" t="s">
        <v>463</v>
      </c>
      <c r="Y69" s="1" t="s">
        <v>465</v>
      </c>
    </row>
    <row r="70" spans="1:25" ht="35.1" customHeight="1" x14ac:dyDescent="0.2">
      <c r="A70" s="1">
        <v>69</v>
      </c>
      <c r="B70" s="1">
        <v>35348611</v>
      </c>
      <c r="C70" s="3" t="s">
        <v>361</v>
      </c>
      <c r="D70" s="1" t="s">
        <v>362</v>
      </c>
      <c r="E70" s="1" t="s">
        <v>363</v>
      </c>
      <c r="F70" s="1">
        <v>2022</v>
      </c>
      <c r="G70" s="1">
        <v>108062</v>
      </c>
      <c r="H70" s="1">
        <v>13349</v>
      </c>
      <c r="I70" s="1" t="s">
        <v>223</v>
      </c>
      <c r="J70" s="1" t="s">
        <v>224</v>
      </c>
      <c r="K70" s="1" t="s">
        <v>14</v>
      </c>
      <c r="L70" s="1" t="s">
        <v>228</v>
      </c>
      <c r="M70" s="1" t="s">
        <v>225</v>
      </c>
      <c r="N70" s="1" t="s">
        <v>228</v>
      </c>
      <c r="O70" s="1" t="s">
        <v>16</v>
      </c>
      <c r="P70" s="1" t="s">
        <v>16</v>
      </c>
      <c r="Q70" s="1" t="s">
        <v>228</v>
      </c>
      <c r="R70" s="1" t="s">
        <v>466</v>
      </c>
      <c r="S70" s="1" t="s">
        <v>83</v>
      </c>
      <c r="T70" s="1" t="s">
        <v>453</v>
      </c>
      <c r="U70" s="1" t="s">
        <v>241</v>
      </c>
      <c r="V70" s="1" t="s">
        <v>225</v>
      </c>
      <c r="W70" s="1" t="s">
        <v>447</v>
      </c>
      <c r="X70" s="1" t="s">
        <v>466</v>
      </c>
      <c r="Y70" s="1" t="s">
        <v>352</v>
      </c>
    </row>
    <row r="71" spans="1:25" ht="35.1" customHeight="1" x14ac:dyDescent="0.2">
      <c r="A71" s="1">
        <v>70</v>
      </c>
      <c r="B71" s="1">
        <v>35136033</v>
      </c>
      <c r="C71" s="3" t="s">
        <v>364</v>
      </c>
      <c r="D71" s="1" t="s">
        <v>365</v>
      </c>
      <c r="E71" s="1" t="s">
        <v>366</v>
      </c>
      <c r="F71" s="1">
        <v>2022</v>
      </c>
      <c r="G71" s="1">
        <v>4864</v>
      </c>
      <c r="H71" s="1">
        <v>2040</v>
      </c>
      <c r="I71" s="1" t="s">
        <v>223</v>
      </c>
      <c r="J71" s="1" t="s">
        <v>224</v>
      </c>
      <c r="L71" s="1" t="s">
        <v>225</v>
      </c>
      <c r="M71" s="1" t="s">
        <v>225</v>
      </c>
      <c r="N71" s="1" t="s">
        <v>228</v>
      </c>
      <c r="O71" s="1" t="s">
        <v>13</v>
      </c>
      <c r="P71" s="1" t="s">
        <v>13</v>
      </c>
      <c r="Q71" s="1" t="s">
        <v>228</v>
      </c>
      <c r="R71" s="1" t="s">
        <v>467</v>
      </c>
      <c r="S71" s="1" t="s">
        <v>83</v>
      </c>
      <c r="T71" s="1" t="s">
        <v>83</v>
      </c>
      <c r="U71" s="1" t="s">
        <v>227</v>
      </c>
      <c r="V71" s="1" t="s">
        <v>228</v>
      </c>
      <c r="W71" s="1" t="s">
        <v>420</v>
      </c>
      <c r="X71" s="1" t="s">
        <v>30</v>
      </c>
      <c r="Y71" s="1" t="s">
        <v>332</v>
      </c>
    </row>
    <row r="72" spans="1:25" ht="35.1" customHeight="1" x14ac:dyDescent="0.2">
      <c r="A72" s="1">
        <v>71</v>
      </c>
      <c r="B72" s="1">
        <v>33890476</v>
      </c>
      <c r="C72" s="3" t="s">
        <v>367</v>
      </c>
      <c r="D72" s="1" t="s">
        <v>368</v>
      </c>
      <c r="E72" s="1" t="s">
        <v>369</v>
      </c>
      <c r="F72" s="1">
        <v>2021</v>
      </c>
      <c r="G72" s="1" t="s">
        <v>566</v>
      </c>
      <c r="H72" s="1">
        <v>370</v>
      </c>
      <c r="I72" s="1" t="s">
        <v>223</v>
      </c>
      <c r="L72" s="1" t="s">
        <v>228</v>
      </c>
      <c r="M72" s="1" t="s">
        <v>225</v>
      </c>
      <c r="N72" s="1" t="s">
        <v>228</v>
      </c>
      <c r="O72" s="1" t="s">
        <v>16</v>
      </c>
      <c r="P72" s="1" t="s">
        <v>16</v>
      </c>
      <c r="Q72" s="1" t="s">
        <v>228</v>
      </c>
      <c r="R72" s="1" t="s">
        <v>468</v>
      </c>
      <c r="S72" s="1" t="s">
        <v>448</v>
      </c>
      <c r="T72" s="1" t="s">
        <v>448</v>
      </c>
      <c r="U72" s="1" t="s">
        <v>227</v>
      </c>
      <c r="V72" s="1" t="s">
        <v>228</v>
      </c>
      <c r="W72" s="1" t="s">
        <v>235</v>
      </c>
      <c r="X72" s="1" t="s">
        <v>469</v>
      </c>
      <c r="Y72" s="1" t="s">
        <v>470</v>
      </c>
    </row>
    <row r="73" spans="1:25" ht="35.1" customHeight="1" x14ac:dyDescent="0.2">
      <c r="A73" s="1">
        <v>72</v>
      </c>
      <c r="B73" s="1">
        <v>32898636</v>
      </c>
      <c r="C73" s="3" t="s">
        <v>370</v>
      </c>
      <c r="D73" s="1" t="s">
        <v>371</v>
      </c>
      <c r="E73" s="1" t="s">
        <v>372</v>
      </c>
      <c r="F73" s="1">
        <v>2021</v>
      </c>
      <c r="G73" s="1">
        <v>79845</v>
      </c>
      <c r="H73" s="1" t="s">
        <v>569</v>
      </c>
      <c r="I73" s="1" t="s">
        <v>223</v>
      </c>
      <c r="J73" s="1" t="s">
        <v>224</v>
      </c>
      <c r="K73" s="1" t="s">
        <v>14</v>
      </c>
      <c r="L73" s="1" t="s">
        <v>225</v>
      </c>
      <c r="M73" s="1" t="s">
        <v>225</v>
      </c>
      <c r="N73" s="1" t="s">
        <v>225</v>
      </c>
      <c r="O73" s="1" t="s">
        <v>17</v>
      </c>
      <c r="P73" s="1" t="s">
        <v>16</v>
      </c>
      <c r="Q73" s="1" t="s">
        <v>228</v>
      </c>
      <c r="R73" s="1" t="s">
        <v>251</v>
      </c>
      <c r="S73" s="1" t="s">
        <v>83</v>
      </c>
      <c r="T73" s="1" t="s">
        <v>448</v>
      </c>
      <c r="U73" s="1" t="s">
        <v>241</v>
      </c>
      <c r="V73" s="1" t="s">
        <v>225</v>
      </c>
      <c r="W73" s="1" t="s">
        <v>447</v>
      </c>
      <c r="X73" s="1" t="s">
        <v>30</v>
      </c>
      <c r="Y73" s="1" t="s">
        <v>332</v>
      </c>
    </row>
    <row r="74" spans="1:25" ht="35.1" customHeight="1" x14ac:dyDescent="0.2">
      <c r="A74" s="1">
        <v>73</v>
      </c>
      <c r="B74" s="1">
        <v>33753889</v>
      </c>
      <c r="C74" s="3" t="s">
        <v>373</v>
      </c>
      <c r="D74" s="1" t="s">
        <v>374</v>
      </c>
      <c r="E74" s="1" t="s">
        <v>375</v>
      </c>
      <c r="F74" s="1">
        <v>2021</v>
      </c>
      <c r="G74" s="1" t="s">
        <v>559</v>
      </c>
      <c r="H74" s="1" t="s">
        <v>558</v>
      </c>
      <c r="I74" s="1" t="s">
        <v>223</v>
      </c>
      <c r="K74" s="1" t="s">
        <v>413</v>
      </c>
      <c r="L74" s="1" t="s">
        <v>225</v>
      </c>
      <c r="M74" s="1" t="s">
        <v>225</v>
      </c>
      <c r="N74" s="1" t="s">
        <v>228</v>
      </c>
      <c r="O74" s="1" t="s">
        <v>16</v>
      </c>
      <c r="P74" s="1" t="s">
        <v>16</v>
      </c>
      <c r="Q74" s="1" t="s">
        <v>233</v>
      </c>
      <c r="R74" s="1" t="s">
        <v>471</v>
      </c>
      <c r="S74" s="1" t="s">
        <v>83</v>
      </c>
      <c r="T74" s="1" t="s">
        <v>83</v>
      </c>
      <c r="U74" s="1" t="s">
        <v>227</v>
      </c>
      <c r="V74" s="1" t="s">
        <v>228</v>
      </c>
      <c r="W74" s="1" t="s">
        <v>235</v>
      </c>
      <c r="X74" s="1" t="s">
        <v>24</v>
      </c>
      <c r="Y74" s="1" t="s">
        <v>472</v>
      </c>
    </row>
    <row r="75" spans="1:25" ht="35.1" customHeight="1" x14ac:dyDescent="0.2">
      <c r="A75" s="1">
        <v>74</v>
      </c>
      <c r="B75" s="1">
        <v>33483693</v>
      </c>
      <c r="C75" s="3" t="s">
        <v>376</v>
      </c>
      <c r="D75" s="1" t="s">
        <v>377</v>
      </c>
      <c r="E75" s="1" t="s">
        <v>378</v>
      </c>
      <c r="F75" s="1">
        <v>2021</v>
      </c>
      <c r="G75" s="1" t="s">
        <v>567</v>
      </c>
      <c r="H75" s="1">
        <v>6760</v>
      </c>
      <c r="I75" s="1" t="s">
        <v>223</v>
      </c>
      <c r="J75" s="1" t="s">
        <v>224</v>
      </c>
      <c r="L75" s="1" t="s">
        <v>228</v>
      </c>
      <c r="M75" s="1" t="s">
        <v>225</v>
      </c>
      <c r="N75" s="1" t="s">
        <v>228</v>
      </c>
      <c r="O75" s="1" t="s">
        <v>16</v>
      </c>
      <c r="P75" s="1" t="s">
        <v>16</v>
      </c>
      <c r="Q75" s="1" t="s">
        <v>228</v>
      </c>
      <c r="R75" s="1" t="s">
        <v>544</v>
      </c>
      <c r="S75" s="1" t="s">
        <v>454</v>
      </c>
      <c r="T75" s="1" t="s">
        <v>83</v>
      </c>
      <c r="U75" s="1" t="s">
        <v>241</v>
      </c>
      <c r="V75" s="1" t="s">
        <v>228</v>
      </c>
      <c r="W75" s="1" t="s">
        <v>447</v>
      </c>
      <c r="X75" s="1" t="s">
        <v>24</v>
      </c>
      <c r="Y75" s="1" t="s">
        <v>379</v>
      </c>
    </row>
    <row r="76" spans="1:25" ht="35.1" customHeight="1" x14ac:dyDescent="0.2">
      <c r="A76" s="1">
        <v>75</v>
      </c>
      <c r="B76" s="1">
        <v>34244291</v>
      </c>
      <c r="C76" s="3" t="s">
        <v>380</v>
      </c>
      <c r="D76" s="1" t="s">
        <v>381</v>
      </c>
      <c r="E76" s="1" t="s">
        <v>382</v>
      </c>
      <c r="F76" s="1">
        <v>2021</v>
      </c>
      <c r="G76" s="1" t="s">
        <v>553</v>
      </c>
      <c r="H76" s="1">
        <v>1305</v>
      </c>
      <c r="I76" s="1" t="s">
        <v>259</v>
      </c>
      <c r="J76" s="1" t="s">
        <v>549</v>
      </c>
      <c r="K76" s="1" t="s">
        <v>556</v>
      </c>
      <c r="L76" s="1" t="s">
        <v>225</v>
      </c>
      <c r="M76" s="1" t="s">
        <v>225</v>
      </c>
      <c r="N76" s="1" t="s">
        <v>228</v>
      </c>
      <c r="O76" s="1" t="s">
        <v>16</v>
      </c>
      <c r="P76" s="1" t="s">
        <v>17</v>
      </c>
      <c r="Q76" s="1" t="s">
        <v>228</v>
      </c>
      <c r="R76" s="1" t="s">
        <v>383</v>
      </c>
      <c r="S76" s="1" t="s">
        <v>83</v>
      </c>
      <c r="T76" s="1" t="s">
        <v>457</v>
      </c>
      <c r="U76" s="1" t="s">
        <v>227</v>
      </c>
      <c r="V76" s="1" t="s">
        <v>228</v>
      </c>
      <c r="W76" s="1" t="s">
        <v>420</v>
      </c>
      <c r="X76" s="1" t="s">
        <v>384</v>
      </c>
      <c r="Y76" s="1" t="s">
        <v>385</v>
      </c>
    </row>
    <row r="77" spans="1:25" ht="35.1" customHeight="1" x14ac:dyDescent="0.2">
      <c r="A77" s="1">
        <v>76</v>
      </c>
      <c r="B77" s="1">
        <v>33097489</v>
      </c>
      <c r="C77" s="3" t="s">
        <v>386</v>
      </c>
      <c r="D77" s="1" t="s">
        <v>387</v>
      </c>
      <c r="E77" s="1" t="s">
        <v>388</v>
      </c>
      <c r="F77" s="1">
        <v>2021</v>
      </c>
      <c r="G77" s="1">
        <v>67054</v>
      </c>
      <c r="H77" s="1">
        <v>151</v>
      </c>
      <c r="I77" s="1" t="s">
        <v>223</v>
      </c>
      <c r="L77" s="1" t="s">
        <v>228</v>
      </c>
      <c r="M77" s="1" t="s">
        <v>225</v>
      </c>
      <c r="N77" s="1" t="s">
        <v>225</v>
      </c>
      <c r="O77" s="1" t="s">
        <v>17</v>
      </c>
      <c r="P77" s="1" t="s">
        <v>17</v>
      </c>
      <c r="Q77" s="1" t="s">
        <v>228</v>
      </c>
      <c r="R77" s="1" t="s">
        <v>315</v>
      </c>
      <c r="S77" s="1" t="s">
        <v>83</v>
      </c>
      <c r="T77" s="1" t="s">
        <v>448</v>
      </c>
      <c r="U77" s="1" t="s">
        <v>227</v>
      </c>
      <c r="V77" s="1" t="s">
        <v>228</v>
      </c>
      <c r="W77" s="1" t="s">
        <v>420</v>
      </c>
      <c r="X77" s="1" t="s">
        <v>315</v>
      </c>
      <c r="Y77" s="1" t="s">
        <v>389</v>
      </c>
    </row>
    <row r="78" spans="1:25" ht="35.1" customHeight="1" x14ac:dyDescent="0.2">
      <c r="A78" s="1">
        <v>77</v>
      </c>
      <c r="B78" s="1">
        <v>33378524</v>
      </c>
      <c r="C78" s="1" t="s">
        <v>481</v>
      </c>
      <c r="D78" s="1" t="s">
        <v>390</v>
      </c>
      <c r="E78" s="1" t="s">
        <v>542</v>
      </c>
      <c r="F78" s="1">
        <v>2021</v>
      </c>
      <c r="G78" s="1">
        <v>96486</v>
      </c>
      <c r="H78" s="1" t="s">
        <v>459</v>
      </c>
      <c r="I78" s="1" t="s">
        <v>223</v>
      </c>
      <c r="K78" s="1" t="s">
        <v>413</v>
      </c>
      <c r="L78" s="1" t="s">
        <v>225</v>
      </c>
      <c r="M78" s="1" t="s">
        <v>228</v>
      </c>
      <c r="N78" s="1" t="s">
        <v>228</v>
      </c>
      <c r="O78" s="1" t="s">
        <v>16</v>
      </c>
      <c r="P78" s="1" t="s">
        <v>16</v>
      </c>
      <c r="Q78" s="1" t="s">
        <v>233</v>
      </c>
      <c r="R78" s="1" t="s">
        <v>460</v>
      </c>
      <c r="S78" s="1" t="s">
        <v>83</v>
      </c>
      <c r="T78" s="1" t="s">
        <v>83</v>
      </c>
      <c r="U78" s="1" t="s">
        <v>241</v>
      </c>
      <c r="V78" s="1" t="s">
        <v>228</v>
      </c>
      <c r="W78" s="1" t="s">
        <v>447</v>
      </c>
      <c r="X78" s="1" t="s">
        <v>10</v>
      </c>
      <c r="Y78" s="1" t="s">
        <v>461</v>
      </c>
    </row>
    <row r="79" spans="1:25" ht="35.1" customHeight="1" x14ac:dyDescent="0.2">
      <c r="A79" s="1">
        <v>78</v>
      </c>
      <c r="B79" s="5">
        <v>34255930</v>
      </c>
      <c r="C79" s="1" t="s">
        <v>482</v>
      </c>
      <c r="D79" s="1" t="s">
        <v>391</v>
      </c>
      <c r="E79" s="1" t="s">
        <v>543</v>
      </c>
      <c r="F79" s="1">
        <v>2022</v>
      </c>
      <c r="G79" s="1" t="s">
        <v>568</v>
      </c>
      <c r="H79" s="1">
        <v>604</v>
      </c>
      <c r="I79" s="1" t="s">
        <v>223</v>
      </c>
      <c r="L79" s="1" t="s">
        <v>228</v>
      </c>
      <c r="M79" s="1" t="s">
        <v>225</v>
      </c>
      <c r="N79" s="1" t="s">
        <v>228</v>
      </c>
      <c r="O79" s="1" t="s">
        <v>13</v>
      </c>
      <c r="P79" s="1" t="s">
        <v>13</v>
      </c>
      <c r="Q79" s="1" t="s">
        <v>228</v>
      </c>
      <c r="R79" s="1" t="s">
        <v>229</v>
      </c>
      <c r="S79" s="1" t="s">
        <v>454</v>
      </c>
      <c r="T79" s="1" t="s">
        <v>448</v>
      </c>
      <c r="U79" s="1" t="s">
        <v>483</v>
      </c>
      <c r="V79" s="1" t="s">
        <v>228</v>
      </c>
      <c r="W79" s="1" t="s">
        <v>420</v>
      </c>
      <c r="X79" s="1" t="s">
        <v>229</v>
      </c>
      <c r="Y79" s="1" t="s">
        <v>458</v>
      </c>
    </row>
    <row r="80" spans="1:25" ht="35.1" customHeight="1" x14ac:dyDescent="0.2">
      <c r="A80" s="1">
        <v>79</v>
      </c>
      <c r="B80" s="4">
        <v>34021798</v>
      </c>
      <c r="C80" s="1" t="s">
        <v>473</v>
      </c>
      <c r="D80" s="1" t="s">
        <v>392</v>
      </c>
      <c r="E80" s="1" t="s">
        <v>393</v>
      </c>
      <c r="F80" s="1">
        <v>2021</v>
      </c>
      <c r="G80" s="1" t="s">
        <v>561</v>
      </c>
      <c r="H80" s="1">
        <v>3157</v>
      </c>
      <c r="I80" s="1" t="s">
        <v>223</v>
      </c>
      <c r="K80" s="1" t="s">
        <v>14</v>
      </c>
      <c r="L80" s="1" t="s">
        <v>228</v>
      </c>
      <c r="M80" s="1" t="s">
        <v>228</v>
      </c>
      <c r="N80" s="1" t="s">
        <v>225</v>
      </c>
      <c r="O80" s="1" t="s">
        <v>17</v>
      </c>
      <c r="P80" s="1" t="s">
        <v>16</v>
      </c>
      <c r="Q80" s="1" t="s">
        <v>228</v>
      </c>
      <c r="R80" s="1" t="s">
        <v>545</v>
      </c>
      <c r="S80" s="1" t="s">
        <v>83</v>
      </c>
      <c r="T80" s="1" t="s">
        <v>83</v>
      </c>
      <c r="U80" s="1" t="s">
        <v>241</v>
      </c>
      <c r="V80" s="1" t="s">
        <v>225</v>
      </c>
      <c r="W80" s="1" t="s">
        <v>447</v>
      </c>
      <c r="X80" s="1" t="s">
        <v>495</v>
      </c>
      <c r="Y80" s="1" t="s">
        <v>394</v>
      </c>
    </row>
    <row r="81" spans="1:25" ht="35.1" customHeight="1" x14ac:dyDescent="0.2">
      <c r="A81" s="1">
        <v>80</v>
      </c>
      <c r="B81" s="4">
        <v>34534227</v>
      </c>
      <c r="C81" s="1" t="s">
        <v>395</v>
      </c>
      <c r="D81" s="1" t="s">
        <v>396</v>
      </c>
      <c r="E81" s="1" t="s">
        <v>397</v>
      </c>
      <c r="F81" s="1">
        <v>2021</v>
      </c>
      <c r="G81" s="1" t="s">
        <v>398</v>
      </c>
      <c r="H81" s="1">
        <v>334</v>
      </c>
      <c r="I81" s="1" t="s">
        <v>399</v>
      </c>
      <c r="L81" s="1" t="s">
        <v>228</v>
      </c>
      <c r="M81" s="1" t="s">
        <v>228</v>
      </c>
      <c r="N81" s="1" t="s">
        <v>228</v>
      </c>
      <c r="O81" s="1" t="s">
        <v>16</v>
      </c>
      <c r="P81" s="1" t="s">
        <v>16</v>
      </c>
      <c r="Q81" s="1" t="s">
        <v>233</v>
      </c>
      <c r="R81" s="1" t="s">
        <v>400</v>
      </c>
      <c r="S81" s="1" t="s">
        <v>83</v>
      </c>
      <c r="T81" s="1" t="s">
        <v>83</v>
      </c>
      <c r="U81" s="1" t="s">
        <v>222</v>
      </c>
      <c r="V81" s="1" t="s">
        <v>228</v>
      </c>
      <c r="W81" s="1" t="s">
        <v>235</v>
      </c>
      <c r="X81" s="1" t="s">
        <v>494</v>
      </c>
      <c r="Y81" s="1" t="s">
        <v>401</v>
      </c>
    </row>
    <row r="82" spans="1:25" ht="35.1" customHeight="1" x14ac:dyDescent="0.2">
      <c r="A82" s="1">
        <v>81</v>
      </c>
      <c r="B82" s="4">
        <v>35186051</v>
      </c>
      <c r="C82" s="1" t="s">
        <v>402</v>
      </c>
      <c r="D82" s="1" t="s">
        <v>403</v>
      </c>
      <c r="E82" s="1" t="s">
        <v>404</v>
      </c>
      <c r="F82" s="1">
        <v>2022</v>
      </c>
      <c r="G82" s="1">
        <v>36180</v>
      </c>
      <c r="H82" s="1">
        <v>57</v>
      </c>
      <c r="I82" s="1" t="s">
        <v>223</v>
      </c>
      <c r="K82" s="1" t="s">
        <v>14</v>
      </c>
      <c r="L82" s="1" t="s">
        <v>228</v>
      </c>
      <c r="M82" s="1" t="s">
        <v>225</v>
      </c>
      <c r="N82" s="1" t="s">
        <v>228</v>
      </c>
      <c r="O82" s="1" t="s">
        <v>13</v>
      </c>
      <c r="P82" s="1" t="s">
        <v>13</v>
      </c>
      <c r="Q82" s="1" t="s">
        <v>228</v>
      </c>
      <c r="R82" s="1" t="s">
        <v>30</v>
      </c>
      <c r="S82" s="1" t="s">
        <v>83</v>
      </c>
      <c r="T82" s="1" t="s">
        <v>83</v>
      </c>
      <c r="U82" s="1" t="s">
        <v>227</v>
      </c>
      <c r="V82" s="1" t="s">
        <v>228</v>
      </c>
      <c r="W82" s="1" t="s">
        <v>235</v>
      </c>
      <c r="X82" s="1" t="s">
        <v>30</v>
      </c>
      <c r="Y82" s="1" t="s">
        <v>405</v>
      </c>
    </row>
    <row r="83" spans="1:25" ht="35.1" customHeight="1" x14ac:dyDescent="0.2">
      <c r="A83" s="1">
        <v>82</v>
      </c>
      <c r="B83" s="4">
        <v>31796940</v>
      </c>
      <c r="C83" s="1" t="s">
        <v>406</v>
      </c>
      <c r="D83" s="1" t="s">
        <v>407</v>
      </c>
      <c r="E83" s="1" t="s">
        <v>408</v>
      </c>
      <c r="F83" s="1">
        <v>2021</v>
      </c>
      <c r="G83" s="1">
        <v>74053</v>
      </c>
      <c r="H83" s="1">
        <v>103</v>
      </c>
      <c r="I83" s="1" t="s">
        <v>484</v>
      </c>
      <c r="L83" s="1" t="s">
        <v>11</v>
      </c>
      <c r="M83" s="1" t="s">
        <v>225</v>
      </c>
      <c r="N83" s="1" t="s">
        <v>228</v>
      </c>
      <c r="O83" s="1" t="s">
        <v>16</v>
      </c>
      <c r="P83" s="1" t="s">
        <v>16</v>
      </c>
      <c r="Q83" s="1" t="s">
        <v>228</v>
      </c>
      <c r="R83" s="1" t="s">
        <v>546</v>
      </c>
      <c r="S83" s="1" t="s">
        <v>83</v>
      </c>
      <c r="T83" s="1" t="s">
        <v>448</v>
      </c>
      <c r="U83" s="1" t="s">
        <v>227</v>
      </c>
      <c r="V83" s="1" t="s">
        <v>228</v>
      </c>
      <c r="W83" s="1" t="s">
        <v>235</v>
      </c>
      <c r="X83" s="1" t="s">
        <v>490</v>
      </c>
      <c r="Y83" s="1" t="s">
        <v>409</v>
      </c>
    </row>
    <row r="84" spans="1:25" ht="35.1" customHeight="1" x14ac:dyDescent="0.2">
      <c r="A84" s="1">
        <v>83</v>
      </c>
      <c r="B84" s="4">
        <v>35278208</v>
      </c>
      <c r="C84" s="1" t="s">
        <v>410</v>
      </c>
      <c r="D84" s="1" t="s">
        <v>411</v>
      </c>
      <c r="E84" s="1" t="s">
        <v>412</v>
      </c>
      <c r="F84" s="1">
        <v>2022</v>
      </c>
      <c r="G84" s="1">
        <v>150064</v>
      </c>
      <c r="H84" s="1">
        <v>174</v>
      </c>
      <c r="I84" s="1" t="s">
        <v>223</v>
      </c>
      <c r="J84" s="1" t="s">
        <v>224</v>
      </c>
      <c r="K84" s="1" t="s">
        <v>413</v>
      </c>
      <c r="L84" s="1" t="s">
        <v>228</v>
      </c>
      <c r="M84" s="1" t="s">
        <v>228</v>
      </c>
      <c r="N84" s="1" t="s">
        <v>225</v>
      </c>
      <c r="O84" s="1" t="s">
        <v>17</v>
      </c>
      <c r="P84" s="1" t="s">
        <v>174</v>
      </c>
      <c r="Q84" s="1" t="s">
        <v>228</v>
      </c>
      <c r="R84" s="1" t="s">
        <v>30</v>
      </c>
      <c r="S84" s="1" t="s">
        <v>83</v>
      </c>
      <c r="T84" s="1" t="s">
        <v>83</v>
      </c>
      <c r="U84" s="1" t="s">
        <v>227</v>
      </c>
      <c r="V84" s="1" t="s">
        <v>228</v>
      </c>
      <c r="W84" s="1" t="s">
        <v>235</v>
      </c>
      <c r="X84" s="1" t="s">
        <v>30</v>
      </c>
      <c r="Y84" s="1" t="s">
        <v>414</v>
      </c>
    </row>
    <row r="85" spans="1:25" ht="35.1" customHeight="1" x14ac:dyDescent="0.2">
      <c r="A85" s="1">
        <v>84</v>
      </c>
      <c r="B85" s="4">
        <v>35225756</v>
      </c>
      <c r="C85" s="1" t="s">
        <v>474</v>
      </c>
      <c r="D85" s="1" t="s">
        <v>415</v>
      </c>
      <c r="E85" s="1" t="s">
        <v>416</v>
      </c>
      <c r="F85" s="1">
        <v>2022</v>
      </c>
      <c r="G85" s="1" t="s">
        <v>417</v>
      </c>
      <c r="H85" s="1" t="s">
        <v>419</v>
      </c>
      <c r="I85" s="1" t="s">
        <v>223</v>
      </c>
      <c r="J85" s="1" t="s">
        <v>224</v>
      </c>
      <c r="K85" s="1" t="s">
        <v>14</v>
      </c>
      <c r="L85" s="1" t="s">
        <v>228</v>
      </c>
      <c r="M85" s="1" t="s">
        <v>225</v>
      </c>
      <c r="N85" s="1" t="s">
        <v>225</v>
      </c>
      <c r="O85" s="1" t="s">
        <v>418</v>
      </c>
      <c r="P85" s="1" t="s">
        <v>17</v>
      </c>
      <c r="Q85" s="1" t="s">
        <v>233</v>
      </c>
      <c r="R85" s="1" t="s">
        <v>539</v>
      </c>
      <c r="S85" s="1" t="s">
        <v>83</v>
      </c>
      <c r="T85" s="1" t="s">
        <v>83</v>
      </c>
      <c r="U85" s="1" t="s">
        <v>227</v>
      </c>
      <c r="V85" s="1" t="s">
        <v>228</v>
      </c>
      <c r="W85" s="1" t="s">
        <v>420</v>
      </c>
      <c r="X85" s="1" t="s">
        <v>491</v>
      </c>
      <c r="Y85" s="1" t="s">
        <v>82</v>
      </c>
    </row>
    <row r="86" spans="1:25" ht="35.1" customHeight="1" x14ac:dyDescent="0.2">
      <c r="A86" s="1">
        <v>85</v>
      </c>
      <c r="B86" s="4">
        <v>34737282</v>
      </c>
      <c r="C86" s="1" t="s">
        <v>475</v>
      </c>
      <c r="D86" s="1" t="s">
        <v>421</v>
      </c>
      <c r="E86" s="1" t="s">
        <v>422</v>
      </c>
      <c r="F86" s="1">
        <v>2021</v>
      </c>
      <c r="G86" s="1">
        <v>79366</v>
      </c>
      <c r="H86" s="1" t="s">
        <v>551</v>
      </c>
      <c r="I86" s="1" t="s">
        <v>223</v>
      </c>
      <c r="J86" s="1" t="s">
        <v>224</v>
      </c>
      <c r="K86" s="1" t="s">
        <v>413</v>
      </c>
      <c r="L86" s="1" t="s">
        <v>225</v>
      </c>
      <c r="M86" s="1" t="s">
        <v>228</v>
      </c>
      <c r="N86" s="1" t="s">
        <v>228</v>
      </c>
      <c r="O86" s="1" t="s">
        <v>16</v>
      </c>
      <c r="P86" s="1" t="s">
        <v>16</v>
      </c>
      <c r="Q86" s="1" t="s">
        <v>228</v>
      </c>
      <c r="R86" s="1" t="s">
        <v>423</v>
      </c>
      <c r="S86" s="1" t="s">
        <v>83</v>
      </c>
      <c r="T86" s="1" t="s">
        <v>448</v>
      </c>
      <c r="U86" s="1" t="s">
        <v>227</v>
      </c>
      <c r="V86" s="1" t="s">
        <v>228</v>
      </c>
      <c r="W86" s="1" t="s">
        <v>235</v>
      </c>
      <c r="X86" s="1" t="s">
        <v>24</v>
      </c>
      <c r="Y86" s="1" t="s">
        <v>424</v>
      </c>
    </row>
    <row r="87" spans="1:25" ht="35.1" customHeight="1" x14ac:dyDescent="0.2">
      <c r="A87" s="1">
        <v>86</v>
      </c>
      <c r="B87" s="4">
        <v>32962278</v>
      </c>
      <c r="C87" s="1" t="s">
        <v>476</v>
      </c>
      <c r="D87" s="1" t="s">
        <v>425</v>
      </c>
      <c r="E87" s="1" t="s">
        <v>426</v>
      </c>
      <c r="F87" s="1">
        <v>2020</v>
      </c>
      <c r="G87" s="1" t="s">
        <v>427</v>
      </c>
      <c r="H87" s="1" t="s">
        <v>428</v>
      </c>
      <c r="I87" s="1" t="s">
        <v>485</v>
      </c>
      <c r="L87" s="1" t="s">
        <v>228</v>
      </c>
      <c r="M87" s="1" t="s">
        <v>225</v>
      </c>
      <c r="N87" s="1" t="s">
        <v>228</v>
      </c>
      <c r="O87" s="1" t="s">
        <v>13</v>
      </c>
      <c r="P87" s="1" t="s">
        <v>13</v>
      </c>
      <c r="Q87" s="1" t="s">
        <v>228</v>
      </c>
      <c r="R87" s="1" t="s">
        <v>429</v>
      </c>
      <c r="S87" s="1" t="s">
        <v>457</v>
      </c>
      <c r="T87" s="1" t="s">
        <v>83</v>
      </c>
      <c r="U87" s="1" t="s">
        <v>241</v>
      </c>
      <c r="V87" s="1" t="s">
        <v>228</v>
      </c>
      <c r="W87" s="1" t="s">
        <v>447</v>
      </c>
      <c r="X87" s="1" t="s">
        <v>492</v>
      </c>
      <c r="Y87" s="1" t="s">
        <v>430</v>
      </c>
    </row>
    <row r="88" spans="1:25" ht="35.1" customHeight="1" x14ac:dyDescent="0.2">
      <c r="A88" s="1">
        <v>87</v>
      </c>
      <c r="B88" s="4">
        <v>28945215</v>
      </c>
      <c r="C88" s="1" t="s">
        <v>477</v>
      </c>
      <c r="D88" s="1" t="s">
        <v>431</v>
      </c>
      <c r="E88" s="1" t="s">
        <v>432</v>
      </c>
      <c r="F88" s="1">
        <v>2017</v>
      </c>
      <c r="G88" s="1" t="s">
        <v>433</v>
      </c>
      <c r="H88" s="1" t="s">
        <v>434</v>
      </c>
      <c r="I88" s="1" t="s">
        <v>223</v>
      </c>
      <c r="L88" s="1" t="s">
        <v>225</v>
      </c>
      <c r="M88" s="1" t="s">
        <v>225</v>
      </c>
      <c r="N88" s="1" t="s">
        <v>225</v>
      </c>
      <c r="O88" s="1" t="s">
        <v>17</v>
      </c>
      <c r="P88" s="1" t="s">
        <v>16</v>
      </c>
      <c r="Q88" s="1" t="s">
        <v>233</v>
      </c>
      <c r="R88" s="1" t="s">
        <v>540</v>
      </c>
      <c r="S88" s="1" t="s">
        <v>448</v>
      </c>
      <c r="T88" s="1" t="s">
        <v>454</v>
      </c>
      <c r="U88" s="1" t="s">
        <v>227</v>
      </c>
      <c r="V88" s="1" t="s">
        <v>228</v>
      </c>
      <c r="W88" s="1" t="s">
        <v>420</v>
      </c>
      <c r="X88" s="1" t="s">
        <v>493</v>
      </c>
      <c r="Y88" s="1" t="s">
        <v>435</v>
      </c>
    </row>
    <row r="89" spans="1:25" ht="35.1" customHeight="1" x14ac:dyDescent="0.2">
      <c r="A89" s="1">
        <v>88</v>
      </c>
      <c r="B89" s="4">
        <v>28223407</v>
      </c>
      <c r="C89" s="1" t="s">
        <v>478</v>
      </c>
      <c r="D89" s="1" t="s">
        <v>436</v>
      </c>
      <c r="E89" s="1" t="s">
        <v>437</v>
      </c>
      <c r="F89" s="1">
        <v>2017</v>
      </c>
      <c r="G89" s="1">
        <v>184305</v>
      </c>
      <c r="H89" s="1" t="s">
        <v>550</v>
      </c>
      <c r="I89" s="1" t="s">
        <v>223</v>
      </c>
      <c r="L89" s="1" t="s">
        <v>228</v>
      </c>
      <c r="M89" s="1" t="s">
        <v>225</v>
      </c>
      <c r="N89" s="1" t="s">
        <v>225</v>
      </c>
      <c r="O89" s="1" t="s">
        <v>418</v>
      </c>
      <c r="P89" s="1" t="s">
        <v>16</v>
      </c>
      <c r="Q89" s="1" t="s">
        <v>228</v>
      </c>
      <c r="R89" s="1" t="s">
        <v>256</v>
      </c>
      <c r="S89" s="1" t="s">
        <v>83</v>
      </c>
      <c r="T89" s="1" t="s">
        <v>453</v>
      </c>
      <c r="U89" s="1" t="s">
        <v>241</v>
      </c>
      <c r="V89" s="1" t="s">
        <v>228</v>
      </c>
      <c r="W89" s="1" t="s">
        <v>447</v>
      </c>
      <c r="X89" s="1" t="s">
        <v>133</v>
      </c>
      <c r="Y89" s="1" t="s">
        <v>438</v>
      </c>
    </row>
    <row r="90" spans="1:25" ht="35.1" customHeight="1" x14ac:dyDescent="0.2">
      <c r="A90" s="1">
        <v>89</v>
      </c>
      <c r="B90" s="4">
        <v>27912794</v>
      </c>
      <c r="C90" s="1" t="s">
        <v>479</v>
      </c>
      <c r="D90" s="1" t="s">
        <v>439</v>
      </c>
      <c r="E90" s="1" t="s">
        <v>440</v>
      </c>
      <c r="F90" s="1">
        <v>2016</v>
      </c>
      <c r="G90" s="1" t="s">
        <v>552</v>
      </c>
      <c r="H90" s="1">
        <v>867</v>
      </c>
      <c r="I90" s="1" t="s">
        <v>223</v>
      </c>
      <c r="L90" s="1" t="s">
        <v>228</v>
      </c>
      <c r="M90" s="1" t="s">
        <v>228</v>
      </c>
      <c r="N90" s="1" t="s">
        <v>225</v>
      </c>
      <c r="O90" s="1" t="s">
        <v>17</v>
      </c>
      <c r="P90" s="1" t="s">
        <v>16</v>
      </c>
      <c r="Q90" s="1" t="s">
        <v>228</v>
      </c>
      <c r="R90" s="1" t="s">
        <v>441</v>
      </c>
      <c r="S90" s="1" t="s">
        <v>83</v>
      </c>
      <c r="T90" s="1" t="s">
        <v>83</v>
      </c>
      <c r="U90" s="1" t="s">
        <v>227</v>
      </c>
      <c r="V90" s="1" t="s">
        <v>228</v>
      </c>
      <c r="W90" s="1" t="s">
        <v>420</v>
      </c>
      <c r="X90" s="1" t="s">
        <v>441</v>
      </c>
      <c r="Y90" s="1" t="s">
        <v>497</v>
      </c>
    </row>
    <row r="91" spans="1:25" ht="35.1" customHeight="1" x14ac:dyDescent="0.2">
      <c r="A91" s="1">
        <v>90</v>
      </c>
      <c r="B91" s="4">
        <v>28324062</v>
      </c>
      <c r="C91" s="1" t="s">
        <v>480</v>
      </c>
      <c r="D91" s="1" t="s">
        <v>442</v>
      </c>
      <c r="E91" s="1" t="s">
        <v>443</v>
      </c>
      <c r="F91" s="1">
        <v>2017</v>
      </c>
      <c r="G91" s="1" t="s">
        <v>444</v>
      </c>
      <c r="H91" s="1">
        <v>9922</v>
      </c>
      <c r="I91" s="1" t="s">
        <v>223</v>
      </c>
      <c r="L91" s="1" t="s">
        <v>228</v>
      </c>
      <c r="M91" s="1" t="s">
        <v>225</v>
      </c>
      <c r="N91" s="1" t="s">
        <v>225</v>
      </c>
      <c r="O91" s="1" t="s">
        <v>17</v>
      </c>
      <c r="P91" s="1" t="s">
        <v>16</v>
      </c>
      <c r="Q91" s="1" t="s">
        <v>228</v>
      </c>
      <c r="R91" s="1" t="s">
        <v>547</v>
      </c>
      <c r="S91" s="1" t="s">
        <v>83</v>
      </c>
      <c r="T91" s="1" t="s">
        <v>453</v>
      </c>
      <c r="U91" s="1" t="s">
        <v>241</v>
      </c>
      <c r="V91" s="1" t="s">
        <v>225</v>
      </c>
      <c r="W91" s="1" t="s">
        <v>447</v>
      </c>
      <c r="X91" s="1" t="s">
        <v>445</v>
      </c>
      <c r="Y91" s="1" t="s">
        <v>446</v>
      </c>
    </row>
  </sheetData>
  <conditionalFormatting sqref="G45:G46 H42:H46 G40:G42 G2:H39">
    <cfRule type="containsText" dxfId="73" priority="44" operator="containsText" text="Unclear">
      <formula>NOT(ISERROR(SEARCH(("Unclear"),(G2))))</formula>
    </cfRule>
  </conditionalFormatting>
  <conditionalFormatting sqref="P2:P39">
    <cfRule type="containsText" dxfId="72" priority="22" operator="containsText" text="Unclear">
      <formula>NOT(ISERROR(SEARCH(("Unclear"),(P2))))</formula>
    </cfRule>
  </conditionalFormatting>
  <conditionalFormatting sqref="P40">
    <cfRule type="containsText" dxfId="71" priority="21" operator="containsText" text="Unclear">
      <formula>NOT(ISERROR(SEARCH(("Unclear"),(P40))))</formula>
    </cfRule>
  </conditionalFormatting>
  <conditionalFormatting sqref="P41">
    <cfRule type="containsText" dxfId="70" priority="20" operator="containsText" text="Unclear">
      <formula>NOT(ISERROR(SEARCH(("Unclear"),(P41))))</formula>
    </cfRule>
  </conditionalFormatting>
  <conditionalFormatting sqref="P42">
    <cfRule type="containsText" dxfId="69" priority="19" operator="containsText" text="Unclear">
      <formula>NOT(ISERROR(SEARCH(("Unclear"),(P42))))</formula>
    </cfRule>
  </conditionalFormatting>
  <conditionalFormatting sqref="P44">
    <cfRule type="containsText" dxfId="68" priority="18" operator="containsText" text="Unclear">
      <formula>NOT(ISERROR(SEARCH(("Unclear"),(P44))))</formula>
    </cfRule>
  </conditionalFormatting>
  <conditionalFormatting sqref="P46">
    <cfRule type="containsText" dxfId="67" priority="17" operator="containsText" text="Unclear">
      <formula>NOT(ISERROR(SEARCH(("Unclear"),(P46))))</formula>
    </cfRule>
  </conditionalFormatting>
  <conditionalFormatting sqref="P79">
    <cfRule type="containsText" dxfId="66" priority="16" operator="containsText" text="Unclear">
      <formula>NOT(ISERROR(SEARCH(("Unclear"),(P79))))</formula>
    </cfRule>
  </conditionalFormatting>
  <conditionalFormatting sqref="P87">
    <cfRule type="containsText" dxfId="65" priority="15" operator="containsText" text="Unclear">
      <formula>NOT(ISERROR(SEARCH(("Unclear"),(P87))))</formula>
    </cfRule>
  </conditionalFormatting>
  <conditionalFormatting sqref="P71">
    <cfRule type="containsText" dxfId="64" priority="14" operator="containsText" text="Unclear">
      <formula>NOT(ISERROR(SEARCH(("Unclear"),(P71))))</formula>
    </cfRule>
  </conditionalFormatting>
  <conditionalFormatting sqref="P82">
    <cfRule type="containsText" dxfId="63" priority="13" operator="containsText" text="Unclear">
      <formula>NOT(ISERROR(SEARCH(("Unclear"),(P82))))</formula>
    </cfRule>
  </conditionalFormatting>
  <conditionalFormatting sqref="O2:O39">
    <cfRule type="containsText" dxfId="62" priority="12" operator="containsText" text="Unclear">
      <formula>NOT(ISERROR(SEARCH(("Unclear"),(O2))))</formula>
    </cfRule>
  </conditionalFormatting>
  <conditionalFormatting sqref="O40">
    <cfRule type="containsText" dxfId="61" priority="11" operator="containsText" text="Unclear">
      <formula>NOT(ISERROR(SEARCH(("Unclear"),(O40))))</formula>
    </cfRule>
  </conditionalFormatting>
  <conditionalFormatting sqref="O41">
    <cfRule type="containsText" dxfId="60" priority="10" operator="containsText" text="Unclear">
      <formula>NOT(ISERROR(SEARCH(("Unclear"),(O41))))</formula>
    </cfRule>
  </conditionalFormatting>
  <conditionalFormatting sqref="O42">
    <cfRule type="containsText" dxfId="59" priority="9" operator="containsText" text="Unclear">
      <formula>NOT(ISERROR(SEARCH(("Unclear"),(O42))))</formula>
    </cfRule>
  </conditionalFormatting>
  <conditionalFormatting sqref="O44">
    <cfRule type="containsText" dxfId="58" priority="8" operator="containsText" text="Unclear">
      <formula>NOT(ISERROR(SEARCH(("Unclear"),(O44))))</formula>
    </cfRule>
  </conditionalFormatting>
  <conditionalFormatting sqref="O46">
    <cfRule type="containsText" dxfId="57" priority="7" operator="containsText" text="Unclear">
      <formula>NOT(ISERROR(SEARCH(("Unclear"),(O46))))</formula>
    </cfRule>
  </conditionalFormatting>
  <conditionalFormatting sqref="O79">
    <cfRule type="containsText" dxfId="56" priority="6" operator="containsText" text="Unclear">
      <formula>NOT(ISERROR(SEARCH(("Unclear"),(O79))))</formula>
    </cfRule>
  </conditionalFormatting>
  <conditionalFormatting sqref="O71">
    <cfRule type="containsText" dxfId="55" priority="5" operator="containsText" text="Unclear">
      <formula>NOT(ISERROR(SEARCH(("Unclear"),(O71))))</formula>
    </cfRule>
  </conditionalFormatting>
  <conditionalFormatting sqref="O87">
    <cfRule type="containsText" dxfId="54" priority="4" operator="containsText" text="Unclear">
      <formula>NOT(ISERROR(SEARCH(("Unclear"),(O87))))</formula>
    </cfRule>
  </conditionalFormatting>
  <conditionalFormatting sqref="O82">
    <cfRule type="containsText" dxfId="53" priority="3" operator="containsText" text="Unclear">
      <formula>NOT(ISERROR(SEARCH(("Unclear"),(O82))))</formula>
    </cfRule>
  </conditionalFormatting>
  <conditionalFormatting sqref="O49">
    <cfRule type="containsText" dxfId="52" priority="2" operator="containsText" text="Unclear">
      <formula>NOT(ISERROR(SEARCH(("Unclear"),(O49))))</formula>
    </cfRule>
  </conditionalFormatting>
  <conditionalFormatting sqref="O54">
    <cfRule type="containsText" dxfId="51" priority="1" operator="containsText" text="Unclear">
      <formula>NOT(ISERROR(SEARCH(("Unclear"),(O54))))</formula>
    </cfRule>
  </conditionalFormatting>
  <pageMargins left="0.7" right="0.7" top="0.75" bottom="0.75" header="0" footer="0"/>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5FDF7B-1F64-437C-867A-96B2CDA4E31A}">
  <dimension ref="A1:S24"/>
  <sheetViews>
    <sheetView zoomScale="70" zoomScaleNormal="70" workbookViewId="0">
      <pane xSplit="1" topLeftCell="B1" activePane="topRight" state="frozen"/>
      <selection pane="topRight" activeCell="A2" sqref="A2"/>
    </sheetView>
  </sheetViews>
  <sheetFormatPr defaultColWidth="12.625" defaultRowHeight="35.1" customHeight="1" x14ac:dyDescent="0.2"/>
  <cols>
    <col min="1" max="3" width="35.375" style="7" customWidth="1"/>
    <col min="4" max="4" width="76.25" style="7" customWidth="1"/>
    <col min="5" max="6" width="35.375" style="7" customWidth="1"/>
    <col min="7" max="7" width="25.625" style="7" customWidth="1"/>
    <col min="8" max="8" width="71.25" style="7" customWidth="1"/>
    <col min="9" max="9" width="61.375" style="7" customWidth="1"/>
    <col min="10" max="10" width="39.625" style="7" customWidth="1"/>
    <col min="11" max="11" width="81.5" style="7" customWidth="1"/>
    <col min="12" max="12" width="139.5" style="7" customWidth="1"/>
    <col min="13" max="13" width="171.875" style="7" customWidth="1"/>
    <col min="14" max="14" width="36.25" style="7" customWidth="1"/>
    <col min="15" max="16" width="38.375" style="7" customWidth="1"/>
    <col min="17" max="17" width="77.5" style="7" customWidth="1"/>
    <col min="18" max="18" width="59.875" style="7" customWidth="1"/>
    <col min="19" max="19" width="103.875" style="7" customWidth="1"/>
    <col min="20" max="20" width="21" style="7" bestFit="1" customWidth="1"/>
    <col min="21" max="21" width="40.25" style="7" bestFit="1" customWidth="1"/>
    <col min="22" max="22" width="18" style="7" bestFit="1" customWidth="1"/>
    <col min="23" max="23" width="22.625" style="7" customWidth="1"/>
    <col min="24" max="24" width="22" style="7" customWidth="1"/>
    <col min="25" max="25" width="74.375" style="7" bestFit="1" customWidth="1"/>
    <col min="26" max="26" width="89.125" style="7" customWidth="1"/>
    <col min="27" max="27" width="26.25" style="7" bestFit="1" customWidth="1"/>
    <col min="28" max="28" width="28" style="7" bestFit="1" customWidth="1"/>
    <col min="29" max="29" width="28.75" style="7" bestFit="1" customWidth="1"/>
    <col min="30" max="30" width="27.5" style="7" bestFit="1" customWidth="1"/>
    <col min="31" max="31" width="16.25" style="7" bestFit="1" customWidth="1"/>
    <col min="32" max="32" width="63.75" style="7" customWidth="1"/>
    <col min="33" max="33" width="87.75" style="7" customWidth="1"/>
    <col min="34" max="16384" width="12.625" style="7"/>
  </cols>
  <sheetData>
    <row r="1" spans="1:19" ht="35.1" customHeight="1" x14ac:dyDescent="0.2">
      <c r="A1" s="7" t="s">
        <v>210</v>
      </c>
      <c r="B1" s="7" t="s">
        <v>0</v>
      </c>
      <c r="C1" s="7" t="s">
        <v>1</v>
      </c>
      <c r="D1" s="7" t="s">
        <v>2</v>
      </c>
      <c r="E1" s="7" t="s">
        <v>487</v>
      </c>
      <c r="F1" s="7" t="s">
        <v>3</v>
      </c>
      <c r="G1" s="7" t="s">
        <v>574</v>
      </c>
      <c r="H1" s="7" t="s">
        <v>575</v>
      </c>
      <c r="I1" s="7" t="s">
        <v>576</v>
      </c>
      <c r="J1" s="7" t="s">
        <v>577</v>
      </c>
      <c r="K1" s="7" t="s">
        <v>212</v>
      </c>
      <c r="L1" s="8" t="s">
        <v>578</v>
      </c>
      <c r="M1" s="7" t="s">
        <v>579</v>
      </c>
      <c r="N1" s="7" t="s">
        <v>580</v>
      </c>
      <c r="O1" s="7" t="s">
        <v>581</v>
      </c>
      <c r="P1" s="7" t="s">
        <v>582</v>
      </c>
      <c r="Q1" s="7" t="s">
        <v>583</v>
      </c>
      <c r="R1" s="7" t="s">
        <v>584</v>
      </c>
      <c r="S1" s="8" t="s">
        <v>585</v>
      </c>
    </row>
    <row r="2" spans="1:19" ht="35.1" customHeight="1" x14ac:dyDescent="0.2">
      <c r="A2" s="7" t="s">
        <v>224</v>
      </c>
      <c r="B2" s="7">
        <v>17785532</v>
      </c>
      <c r="C2" s="7" t="s">
        <v>586</v>
      </c>
      <c r="D2" s="7" t="s">
        <v>587</v>
      </c>
      <c r="E2" s="7" t="s">
        <v>588</v>
      </c>
      <c r="F2" s="7">
        <v>2007</v>
      </c>
      <c r="G2" s="9" t="s">
        <v>589</v>
      </c>
      <c r="H2" s="7" t="s">
        <v>225</v>
      </c>
      <c r="I2" s="7" t="s">
        <v>590</v>
      </c>
      <c r="J2" s="7" t="s">
        <v>591</v>
      </c>
      <c r="K2" s="7" t="s">
        <v>592</v>
      </c>
      <c r="L2" s="10" t="s">
        <v>593</v>
      </c>
      <c r="M2" s="7" t="s">
        <v>594</v>
      </c>
      <c r="N2" s="7" t="s">
        <v>228</v>
      </c>
      <c r="O2" s="7" t="s">
        <v>11</v>
      </c>
      <c r="P2" s="7" t="s">
        <v>228</v>
      </c>
      <c r="Q2" s="7" t="s">
        <v>225</v>
      </c>
      <c r="R2" s="7" t="s">
        <v>595</v>
      </c>
      <c r="S2" s="11" t="s">
        <v>596</v>
      </c>
    </row>
    <row r="3" spans="1:19" ht="35.1" customHeight="1" x14ac:dyDescent="0.2">
      <c r="A3" s="7" t="s">
        <v>597</v>
      </c>
      <c r="B3" s="7" t="s">
        <v>11</v>
      </c>
      <c r="C3" s="7" t="s">
        <v>11</v>
      </c>
      <c r="D3" s="7" t="s">
        <v>11</v>
      </c>
      <c r="E3" s="7" t="s">
        <v>11</v>
      </c>
      <c r="F3" s="7" t="s">
        <v>11</v>
      </c>
      <c r="G3" s="9" t="s">
        <v>589</v>
      </c>
      <c r="H3" s="7" t="s">
        <v>225</v>
      </c>
      <c r="I3" s="7" t="s">
        <v>590</v>
      </c>
      <c r="J3" s="7" t="s">
        <v>591</v>
      </c>
      <c r="K3" s="7" t="s">
        <v>592</v>
      </c>
      <c r="L3" s="10" t="s">
        <v>593</v>
      </c>
      <c r="M3" s="7" t="s">
        <v>598</v>
      </c>
      <c r="N3" s="7" t="s">
        <v>225</v>
      </c>
      <c r="O3" s="7" t="s">
        <v>225</v>
      </c>
      <c r="P3" s="7" t="s">
        <v>225</v>
      </c>
      <c r="Q3" s="7" t="s">
        <v>225</v>
      </c>
      <c r="R3" s="7" t="s">
        <v>595</v>
      </c>
      <c r="S3" s="11" t="s">
        <v>596</v>
      </c>
    </row>
    <row r="4" spans="1:19" ht="35.1" customHeight="1" x14ac:dyDescent="0.2">
      <c r="A4" s="7" t="s">
        <v>599</v>
      </c>
      <c r="B4" s="7">
        <v>30718517</v>
      </c>
      <c r="C4" s="7" t="s">
        <v>600</v>
      </c>
      <c r="D4" s="7" t="s">
        <v>601</v>
      </c>
      <c r="E4" s="7" t="s">
        <v>602</v>
      </c>
      <c r="F4" s="7">
        <v>2019</v>
      </c>
      <c r="G4" s="9" t="s">
        <v>603</v>
      </c>
      <c r="H4" s="7" t="s">
        <v>225</v>
      </c>
      <c r="J4" s="7" t="s">
        <v>604</v>
      </c>
      <c r="K4" s="7" t="s">
        <v>599</v>
      </c>
      <c r="L4" s="10" t="s">
        <v>605</v>
      </c>
      <c r="M4" s="7" t="s">
        <v>606</v>
      </c>
      <c r="N4" s="7" t="s">
        <v>225</v>
      </c>
      <c r="O4" s="7" t="s">
        <v>11</v>
      </c>
      <c r="P4" s="7" t="s">
        <v>228</v>
      </c>
      <c r="Q4" s="7" t="s">
        <v>11</v>
      </c>
      <c r="R4" s="7" t="s">
        <v>595</v>
      </c>
      <c r="S4" s="11" t="s">
        <v>11</v>
      </c>
    </row>
    <row r="5" spans="1:19" ht="35.1" customHeight="1" x14ac:dyDescent="0.2">
      <c r="A5" s="7" t="s">
        <v>607</v>
      </c>
      <c r="B5" s="7">
        <v>32330416</v>
      </c>
      <c r="C5" s="7" t="s">
        <v>608</v>
      </c>
      <c r="D5" s="7" t="s">
        <v>609</v>
      </c>
      <c r="E5" s="7" t="s">
        <v>610</v>
      </c>
      <c r="F5" s="7">
        <v>2020</v>
      </c>
      <c r="G5" s="9" t="s">
        <v>589</v>
      </c>
      <c r="H5" s="7" t="s">
        <v>228</v>
      </c>
      <c r="I5" s="7" t="s">
        <v>11</v>
      </c>
      <c r="J5" s="7" t="s">
        <v>611</v>
      </c>
      <c r="K5" s="7" t="s">
        <v>607</v>
      </c>
      <c r="L5" s="12" t="s">
        <v>612</v>
      </c>
      <c r="M5" s="7" t="s">
        <v>613</v>
      </c>
      <c r="N5" s="7" t="s">
        <v>228</v>
      </c>
      <c r="O5" s="7" t="s">
        <v>11</v>
      </c>
      <c r="P5" s="7" t="s">
        <v>228</v>
      </c>
      <c r="Q5" s="7" t="s">
        <v>11</v>
      </c>
      <c r="R5" s="7" t="s">
        <v>595</v>
      </c>
      <c r="S5" s="13" t="s">
        <v>11</v>
      </c>
    </row>
    <row r="6" spans="1:19" ht="35.1" customHeight="1" x14ac:dyDescent="0.2">
      <c r="A6" s="7" t="s">
        <v>614</v>
      </c>
      <c r="B6" s="7">
        <v>28480976</v>
      </c>
      <c r="C6" s="7" t="s">
        <v>615</v>
      </c>
      <c r="D6" s="7" t="s">
        <v>616</v>
      </c>
      <c r="E6" s="7" t="s">
        <v>617</v>
      </c>
      <c r="F6" s="7">
        <v>2017</v>
      </c>
      <c r="G6" s="9" t="s">
        <v>589</v>
      </c>
      <c r="H6" s="7" t="s">
        <v>225</v>
      </c>
      <c r="J6" s="7" t="s">
        <v>604</v>
      </c>
      <c r="K6" s="7" t="s">
        <v>618</v>
      </c>
      <c r="L6" s="12" t="s">
        <v>619</v>
      </c>
      <c r="M6" s="7" t="s">
        <v>620</v>
      </c>
      <c r="N6" s="7" t="s">
        <v>228</v>
      </c>
      <c r="O6" s="7" t="s">
        <v>11</v>
      </c>
      <c r="P6" s="7" t="s">
        <v>228</v>
      </c>
      <c r="Q6" s="7" t="s">
        <v>11</v>
      </c>
      <c r="R6" s="7" t="s">
        <v>595</v>
      </c>
      <c r="S6" s="11" t="s">
        <v>621</v>
      </c>
    </row>
    <row r="7" spans="1:19" ht="35.1" customHeight="1" x14ac:dyDescent="0.2">
      <c r="A7" s="7" t="s">
        <v>549</v>
      </c>
      <c r="B7" s="7">
        <v>26430803</v>
      </c>
      <c r="C7" s="7" t="s">
        <v>622</v>
      </c>
      <c r="D7" s="7" t="s">
        <v>623</v>
      </c>
      <c r="E7" s="7" t="s">
        <v>624</v>
      </c>
      <c r="F7" s="7">
        <v>2015</v>
      </c>
      <c r="G7" s="9" t="s">
        <v>589</v>
      </c>
      <c r="H7" s="7" t="s">
        <v>225</v>
      </c>
      <c r="I7" s="7" t="s">
        <v>625</v>
      </c>
      <c r="J7" s="7" t="s">
        <v>611</v>
      </c>
      <c r="K7" s="7" t="s">
        <v>556</v>
      </c>
      <c r="L7" s="12" t="s">
        <v>626</v>
      </c>
      <c r="M7" s="7" t="s">
        <v>613</v>
      </c>
      <c r="N7" s="7" t="s">
        <v>228</v>
      </c>
      <c r="O7" s="7" t="s">
        <v>11</v>
      </c>
      <c r="P7" s="7" t="s">
        <v>228</v>
      </c>
      <c r="Q7" s="7" t="s">
        <v>11</v>
      </c>
      <c r="R7" s="7" t="s">
        <v>595</v>
      </c>
      <c r="S7" s="11" t="s">
        <v>627</v>
      </c>
    </row>
    <row r="8" spans="1:19" ht="35.1" customHeight="1" x14ac:dyDescent="0.2">
      <c r="A8" s="7" t="s">
        <v>628</v>
      </c>
      <c r="B8" s="7">
        <v>33326037</v>
      </c>
      <c r="C8" s="7" t="s">
        <v>629</v>
      </c>
      <c r="D8" s="7" t="s">
        <v>630</v>
      </c>
      <c r="E8" s="7" t="s">
        <v>631</v>
      </c>
      <c r="F8" s="7">
        <v>2020</v>
      </c>
      <c r="G8" s="9" t="s">
        <v>589</v>
      </c>
      <c r="H8" s="7" t="s">
        <v>225</v>
      </c>
      <c r="I8" s="7" t="s">
        <v>632</v>
      </c>
      <c r="J8" s="7" t="s">
        <v>633</v>
      </c>
      <c r="K8" s="7" t="s">
        <v>554</v>
      </c>
      <c r="L8" s="12" t="s">
        <v>634</v>
      </c>
      <c r="M8" s="7" t="s">
        <v>635</v>
      </c>
      <c r="N8" s="7" t="s">
        <v>228</v>
      </c>
      <c r="O8" s="7" t="s">
        <v>11</v>
      </c>
      <c r="P8" s="7" t="s">
        <v>228</v>
      </c>
      <c r="Q8" s="7" t="s">
        <v>11</v>
      </c>
      <c r="R8" s="7" t="s">
        <v>595</v>
      </c>
      <c r="S8" s="11" t="s">
        <v>636</v>
      </c>
    </row>
    <row r="9" spans="1:19" ht="35.1" customHeight="1" x14ac:dyDescent="0.2">
      <c r="A9" s="7" t="s">
        <v>637</v>
      </c>
      <c r="B9" s="7">
        <v>34234142</v>
      </c>
      <c r="C9" s="7" t="s">
        <v>638</v>
      </c>
      <c r="D9" s="7" t="s">
        <v>639</v>
      </c>
      <c r="E9" s="7" t="s">
        <v>640</v>
      </c>
      <c r="F9" s="7">
        <v>2021</v>
      </c>
      <c r="G9" s="9" t="s">
        <v>589</v>
      </c>
      <c r="H9" s="7" t="s">
        <v>225</v>
      </c>
      <c r="I9" s="7" t="s">
        <v>641</v>
      </c>
      <c r="J9" s="7" t="s">
        <v>642</v>
      </c>
      <c r="K9" s="7" t="s">
        <v>643</v>
      </c>
      <c r="L9" s="12" t="s">
        <v>644</v>
      </c>
      <c r="M9" s="7" t="s">
        <v>645</v>
      </c>
      <c r="N9" s="7" t="s">
        <v>228</v>
      </c>
      <c r="O9" s="7" t="s">
        <v>11</v>
      </c>
      <c r="P9" s="7" t="s">
        <v>228</v>
      </c>
      <c r="Q9" s="7" t="s">
        <v>11</v>
      </c>
      <c r="R9" s="7" t="s">
        <v>595</v>
      </c>
      <c r="S9" s="13" t="s">
        <v>11</v>
      </c>
    </row>
    <row r="10" spans="1:19" ht="35.1" customHeight="1" x14ac:dyDescent="0.2">
      <c r="A10" s="14" t="s">
        <v>646</v>
      </c>
      <c r="B10" s="7" t="s">
        <v>11</v>
      </c>
      <c r="C10" s="7" t="s">
        <v>11</v>
      </c>
      <c r="D10" s="7" t="s">
        <v>11</v>
      </c>
      <c r="E10" s="7" t="s">
        <v>11</v>
      </c>
      <c r="F10" s="7" t="s">
        <v>11</v>
      </c>
      <c r="G10" s="9" t="s">
        <v>589</v>
      </c>
      <c r="H10" s="7" t="s">
        <v>225</v>
      </c>
      <c r="J10" s="7" t="s">
        <v>604</v>
      </c>
      <c r="K10" s="7" t="s">
        <v>647</v>
      </c>
      <c r="L10" s="15" t="s">
        <v>648</v>
      </c>
      <c r="M10" s="16" t="s">
        <v>649</v>
      </c>
      <c r="N10" s="7" t="s">
        <v>225</v>
      </c>
      <c r="O10" s="7" t="s">
        <v>225</v>
      </c>
      <c r="P10" s="7" t="s">
        <v>228</v>
      </c>
      <c r="Q10" s="7" t="s">
        <v>11</v>
      </c>
      <c r="R10" s="7" t="s">
        <v>595</v>
      </c>
      <c r="S10" s="11" t="s">
        <v>621</v>
      </c>
    </row>
    <row r="11" spans="1:19" ht="35.1" customHeight="1" x14ac:dyDescent="0.2">
      <c r="A11" s="14" t="s">
        <v>650</v>
      </c>
      <c r="B11" s="7" t="s">
        <v>11</v>
      </c>
      <c r="C11" s="7" t="s">
        <v>11</v>
      </c>
      <c r="D11" s="7" t="s">
        <v>11</v>
      </c>
      <c r="E11" s="7" t="s">
        <v>11</v>
      </c>
      <c r="F11" s="7" t="s">
        <v>11</v>
      </c>
      <c r="G11" s="9" t="s">
        <v>589</v>
      </c>
      <c r="H11" s="7" t="s">
        <v>228</v>
      </c>
      <c r="I11" s="7" t="s">
        <v>11</v>
      </c>
      <c r="J11" s="7" t="s">
        <v>611</v>
      </c>
      <c r="K11" s="7" t="s">
        <v>651</v>
      </c>
      <c r="L11" s="15" t="s">
        <v>652</v>
      </c>
      <c r="M11" s="16" t="s">
        <v>653</v>
      </c>
      <c r="N11" s="7" t="s">
        <v>225</v>
      </c>
      <c r="O11" s="7" t="s">
        <v>225</v>
      </c>
      <c r="P11" s="7" t="s">
        <v>228</v>
      </c>
      <c r="Q11" s="7" t="s">
        <v>11</v>
      </c>
      <c r="R11" s="7" t="s">
        <v>595</v>
      </c>
      <c r="S11" s="13" t="s">
        <v>621</v>
      </c>
    </row>
    <row r="12" spans="1:19" ht="35.1" customHeight="1" x14ac:dyDescent="0.2">
      <c r="A12" s="7" t="s">
        <v>654</v>
      </c>
      <c r="B12" s="7">
        <v>29110330</v>
      </c>
      <c r="C12" s="7" t="s">
        <v>655</v>
      </c>
      <c r="D12" s="7" t="s">
        <v>656</v>
      </c>
      <c r="E12" s="7" t="s">
        <v>657</v>
      </c>
      <c r="F12" s="7">
        <v>2017</v>
      </c>
      <c r="G12" s="9" t="s">
        <v>589</v>
      </c>
      <c r="H12" s="7" t="s">
        <v>225</v>
      </c>
      <c r="I12" s="7" t="s">
        <v>658</v>
      </c>
      <c r="J12" s="7" t="s">
        <v>591</v>
      </c>
      <c r="K12" s="7" t="s">
        <v>11</v>
      </c>
      <c r="L12" s="17" t="s">
        <v>11</v>
      </c>
      <c r="M12" s="7" t="s">
        <v>659</v>
      </c>
      <c r="N12" s="7" t="s">
        <v>228</v>
      </c>
      <c r="O12" s="16" t="s">
        <v>11</v>
      </c>
      <c r="P12" s="7" t="s">
        <v>225</v>
      </c>
      <c r="Q12" s="7" t="s">
        <v>11</v>
      </c>
      <c r="R12" s="7" t="s">
        <v>595</v>
      </c>
      <c r="S12" s="11" t="s">
        <v>11</v>
      </c>
    </row>
    <row r="13" spans="1:19" ht="35.1" customHeight="1" x14ac:dyDescent="0.2">
      <c r="A13" s="7" t="s">
        <v>275</v>
      </c>
      <c r="B13" s="7">
        <v>30992449</v>
      </c>
      <c r="C13" s="7" t="s">
        <v>660</v>
      </c>
      <c r="D13" s="7" t="s">
        <v>661</v>
      </c>
      <c r="E13" s="7" t="s">
        <v>662</v>
      </c>
      <c r="F13" s="7">
        <v>2019</v>
      </c>
      <c r="G13" s="9" t="s">
        <v>589</v>
      </c>
      <c r="H13" s="7" t="s">
        <v>225</v>
      </c>
      <c r="J13" s="7" t="s">
        <v>611</v>
      </c>
      <c r="K13" s="7" t="s">
        <v>555</v>
      </c>
      <c r="L13" s="12" t="s">
        <v>663</v>
      </c>
      <c r="M13" s="7" t="s">
        <v>613</v>
      </c>
      <c r="N13" s="7" t="s">
        <v>228</v>
      </c>
      <c r="O13" s="16" t="s">
        <v>11</v>
      </c>
      <c r="P13" s="7" t="s">
        <v>228</v>
      </c>
      <c r="Q13" s="7" t="s">
        <v>11</v>
      </c>
      <c r="R13" s="7" t="s">
        <v>595</v>
      </c>
      <c r="S13" s="13" t="s">
        <v>595</v>
      </c>
    </row>
    <row r="14" spans="1:19" ht="35.1" customHeight="1" x14ac:dyDescent="0.2">
      <c r="A14" s="9" t="s">
        <v>664</v>
      </c>
      <c r="B14" s="9">
        <v>35513724</v>
      </c>
      <c r="C14" s="9" t="s">
        <v>665</v>
      </c>
      <c r="D14" s="9" t="s">
        <v>666</v>
      </c>
      <c r="E14" s="9" t="s">
        <v>667</v>
      </c>
      <c r="F14" s="9">
        <v>2022</v>
      </c>
      <c r="G14" s="9" t="s">
        <v>589</v>
      </c>
      <c r="H14" s="18" t="s">
        <v>225</v>
      </c>
      <c r="J14" s="7" t="s">
        <v>611</v>
      </c>
      <c r="K14" s="18" t="s">
        <v>668</v>
      </c>
      <c r="L14" s="19" t="s">
        <v>669</v>
      </c>
      <c r="M14" s="7" t="s">
        <v>670</v>
      </c>
      <c r="N14" s="18" t="s">
        <v>228</v>
      </c>
      <c r="O14" s="16" t="s">
        <v>11</v>
      </c>
      <c r="P14" s="18" t="s">
        <v>225</v>
      </c>
      <c r="Q14" s="7" t="s">
        <v>11</v>
      </c>
      <c r="R14" s="20" t="s">
        <v>595</v>
      </c>
      <c r="S14" s="21" t="s">
        <v>11</v>
      </c>
    </row>
    <row r="15" spans="1:19" s="22" customFormat="1" ht="35.1" customHeight="1" x14ac:dyDescent="0.2">
      <c r="A15" s="23" t="s">
        <v>720</v>
      </c>
      <c r="B15" s="23" t="s">
        <v>11</v>
      </c>
      <c r="C15" s="23" t="s">
        <v>11</v>
      </c>
      <c r="D15" s="23" t="s">
        <v>11</v>
      </c>
      <c r="E15" s="23" t="s">
        <v>11</v>
      </c>
      <c r="F15" s="23">
        <v>2022</v>
      </c>
      <c r="G15" s="23" t="s">
        <v>589</v>
      </c>
      <c r="H15" s="25" t="s">
        <v>225</v>
      </c>
      <c r="I15" s="25"/>
      <c r="J15" s="22" t="s">
        <v>611</v>
      </c>
      <c r="K15" s="24" t="s">
        <v>671</v>
      </c>
      <c r="L15" s="26" t="s">
        <v>11</v>
      </c>
      <c r="M15" s="25" t="s">
        <v>672</v>
      </c>
      <c r="N15" s="25" t="s">
        <v>228</v>
      </c>
      <c r="O15" s="22" t="s">
        <v>11</v>
      </c>
      <c r="P15" s="25" t="s">
        <v>228</v>
      </c>
      <c r="Q15" s="22" t="s">
        <v>11</v>
      </c>
      <c r="R15" s="27" t="s">
        <v>673</v>
      </c>
      <c r="S15" s="25" t="s">
        <v>11</v>
      </c>
    </row>
    <row r="16" spans="1:19" ht="35.1" customHeight="1" x14ac:dyDescent="0.2">
      <c r="A16" s="7" t="s">
        <v>674</v>
      </c>
      <c r="B16" s="9" t="s">
        <v>11</v>
      </c>
      <c r="C16" s="9" t="s">
        <v>11</v>
      </c>
      <c r="D16" s="9" t="s">
        <v>675</v>
      </c>
      <c r="E16" s="9" t="s">
        <v>676</v>
      </c>
      <c r="F16" s="9">
        <v>2022</v>
      </c>
      <c r="G16" s="9" t="s">
        <v>589</v>
      </c>
      <c r="H16" s="7" t="s">
        <v>225</v>
      </c>
      <c r="J16" s="7" t="s">
        <v>611</v>
      </c>
      <c r="K16" s="3" t="s">
        <v>677</v>
      </c>
      <c r="L16" s="12" t="s">
        <v>678</v>
      </c>
      <c r="M16" s="7" t="s">
        <v>679</v>
      </c>
      <c r="N16" s="7" t="s">
        <v>228</v>
      </c>
      <c r="O16" s="16" t="s">
        <v>11</v>
      </c>
      <c r="P16" s="7" t="s">
        <v>228</v>
      </c>
      <c r="Q16" s="7" t="s">
        <v>11</v>
      </c>
      <c r="R16" s="7" t="s">
        <v>680</v>
      </c>
      <c r="S16" s="13" t="s">
        <v>11</v>
      </c>
    </row>
    <row r="17" spans="1:19" s="22" customFormat="1" ht="35.1" customHeight="1" x14ac:dyDescent="0.2">
      <c r="A17" s="22" t="s">
        <v>721</v>
      </c>
      <c r="B17" s="22" t="s">
        <v>11</v>
      </c>
      <c r="C17" s="22" t="s">
        <v>11</v>
      </c>
      <c r="D17" s="22" t="s">
        <v>11</v>
      </c>
      <c r="E17" s="22" t="s">
        <v>11</v>
      </c>
      <c r="F17" s="22">
        <v>2022</v>
      </c>
      <c r="G17" s="23" t="s">
        <v>589</v>
      </c>
      <c r="H17" s="22" t="s">
        <v>225</v>
      </c>
      <c r="J17" s="22" t="s">
        <v>611</v>
      </c>
      <c r="K17" s="24" t="s">
        <v>671</v>
      </c>
      <c r="L17" s="24" t="s">
        <v>11</v>
      </c>
      <c r="M17" s="22" t="s">
        <v>681</v>
      </c>
      <c r="N17" s="22" t="s">
        <v>228</v>
      </c>
      <c r="O17" s="22" t="s">
        <v>11</v>
      </c>
      <c r="P17" s="22" t="s">
        <v>225</v>
      </c>
      <c r="Q17" s="22" t="s">
        <v>11</v>
      </c>
      <c r="R17" s="22" t="s">
        <v>680</v>
      </c>
      <c r="S17" s="22" t="s">
        <v>11</v>
      </c>
    </row>
    <row r="18" spans="1:19" s="16" customFormat="1" ht="35.1" customHeight="1" x14ac:dyDescent="0.2">
      <c r="A18" s="7" t="s">
        <v>682</v>
      </c>
      <c r="B18" s="7" t="s">
        <v>11</v>
      </c>
      <c r="C18" s="7" t="s">
        <v>11</v>
      </c>
      <c r="D18" s="7" t="s">
        <v>675</v>
      </c>
      <c r="E18" s="7" t="s">
        <v>676</v>
      </c>
      <c r="F18" s="7">
        <v>2022</v>
      </c>
      <c r="G18" s="9" t="s">
        <v>589</v>
      </c>
      <c r="H18" s="7" t="s">
        <v>225</v>
      </c>
      <c r="I18" s="7" t="s">
        <v>590</v>
      </c>
      <c r="J18" s="7" t="s">
        <v>683</v>
      </c>
      <c r="K18" s="7" t="s">
        <v>677</v>
      </c>
      <c r="L18" s="12" t="s">
        <v>678</v>
      </c>
      <c r="M18" s="7" t="s">
        <v>594</v>
      </c>
      <c r="N18" s="7" t="s">
        <v>228</v>
      </c>
      <c r="O18" s="16" t="s">
        <v>11</v>
      </c>
      <c r="P18" s="7" t="s">
        <v>228</v>
      </c>
      <c r="Q18" s="7" t="s">
        <v>11</v>
      </c>
      <c r="R18" s="7" t="s">
        <v>680</v>
      </c>
      <c r="S18" s="13" t="s">
        <v>11</v>
      </c>
    </row>
    <row r="19" spans="1:19" s="16" customFormat="1" ht="35.1" customHeight="1" x14ac:dyDescent="0.2">
      <c r="A19" s="14" t="s">
        <v>684</v>
      </c>
      <c r="B19" s="7" t="s">
        <v>11</v>
      </c>
      <c r="C19" s="7" t="s">
        <v>11</v>
      </c>
      <c r="D19" s="7" t="s">
        <v>675</v>
      </c>
      <c r="E19" s="7" t="s">
        <v>676</v>
      </c>
      <c r="F19" s="7">
        <v>2022</v>
      </c>
      <c r="G19" s="9" t="s">
        <v>603</v>
      </c>
      <c r="H19" s="7" t="s">
        <v>225</v>
      </c>
      <c r="I19" s="7"/>
      <c r="J19" s="7" t="s">
        <v>685</v>
      </c>
      <c r="K19" s="3" t="s">
        <v>677</v>
      </c>
      <c r="L19" s="12" t="s">
        <v>678</v>
      </c>
      <c r="M19" s="7" t="s">
        <v>686</v>
      </c>
      <c r="N19" s="7" t="s">
        <v>228</v>
      </c>
      <c r="O19" s="16" t="s">
        <v>11</v>
      </c>
      <c r="P19" s="7" t="s">
        <v>228</v>
      </c>
      <c r="Q19" s="7" t="s">
        <v>11</v>
      </c>
      <c r="R19" s="7" t="s">
        <v>680</v>
      </c>
      <c r="S19" s="13" t="s">
        <v>11</v>
      </c>
    </row>
    <row r="20" spans="1:19" ht="35.1" customHeight="1" x14ac:dyDescent="0.2">
      <c r="A20" s="7" t="s">
        <v>687</v>
      </c>
      <c r="B20" s="7">
        <v>30602773</v>
      </c>
      <c r="C20" s="7" t="s">
        <v>688</v>
      </c>
      <c r="D20" s="7" t="s">
        <v>689</v>
      </c>
      <c r="E20" s="7" t="s">
        <v>690</v>
      </c>
      <c r="F20" s="7">
        <v>2019</v>
      </c>
      <c r="G20" s="9" t="s">
        <v>589</v>
      </c>
      <c r="H20" s="7" t="s">
        <v>228</v>
      </c>
      <c r="I20" s="7" t="s">
        <v>11</v>
      </c>
      <c r="J20" s="7" t="s">
        <v>642</v>
      </c>
      <c r="K20" s="7" t="s">
        <v>691</v>
      </c>
      <c r="L20" s="12" t="s">
        <v>692</v>
      </c>
      <c r="M20" s="7" t="s">
        <v>613</v>
      </c>
      <c r="N20" s="7" t="s">
        <v>228</v>
      </c>
      <c r="O20" s="16" t="s">
        <v>11</v>
      </c>
      <c r="P20" s="7" t="s">
        <v>228</v>
      </c>
      <c r="Q20" s="7" t="s">
        <v>11</v>
      </c>
      <c r="R20" s="7" t="s">
        <v>595</v>
      </c>
      <c r="S20" s="13" t="s">
        <v>11</v>
      </c>
    </row>
    <row r="21" spans="1:19" ht="35.1" customHeight="1" x14ac:dyDescent="0.2">
      <c r="A21" s="14" t="s">
        <v>693</v>
      </c>
      <c r="B21" s="7" t="s">
        <v>11</v>
      </c>
      <c r="C21" s="7" t="s">
        <v>694</v>
      </c>
      <c r="D21" s="7" t="s">
        <v>695</v>
      </c>
      <c r="E21" s="7" t="s">
        <v>696</v>
      </c>
      <c r="F21" s="7">
        <v>2017</v>
      </c>
      <c r="G21" s="9" t="s">
        <v>589</v>
      </c>
      <c r="H21" s="7" t="s">
        <v>228</v>
      </c>
      <c r="I21" s="7" t="s">
        <v>11</v>
      </c>
      <c r="J21" s="7" t="s">
        <v>611</v>
      </c>
      <c r="K21" s="7" t="s">
        <v>697</v>
      </c>
      <c r="L21" s="12" t="s">
        <v>698</v>
      </c>
      <c r="M21" s="7" t="s">
        <v>699</v>
      </c>
      <c r="N21" s="7" t="s">
        <v>228</v>
      </c>
      <c r="O21" s="16" t="s">
        <v>11</v>
      </c>
      <c r="P21" s="7" t="s">
        <v>228</v>
      </c>
      <c r="Q21" s="7" t="s">
        <v>11</v>
      </c>
      <c r="R21" s="7" t="s">
        <v>595</v>
      </c>
      <c r="S21" s="13" t="s">
        <v>11</v>
      </c>
    </row>
    <row r="22" spans="1:19" ht="35.1" customHeight="1" x14ac:dyDescent="0.2">
      <c r="A22" s="7" t="s">
        <v>700</v>
      </c>
      <c r="B22" s="9" t="s">
        <v>11</v>
      </c>
      <c r="C22" s="9" t="s">
        <v>701</v>
      </c>
      <c r="D22" s="9" t="s">
        <v>702</v>
      </c>
      <c r="E22" s="9" t="s">
        <v>703</v>
      </c>
      <c r="F22" s="9">
        <v>2022</v>
      </c>
      <c r="G22" s="9" t="s">
        <v>589</v>
      </c>
      <c r="H22" s="7" t="s">
        <v>225</v>
      </c>
      <c r="J22" s="7" t="s">
        <v>604</v>
      </c>
      <c r="K22" s="7" t="s">
        <v>700</v>
      </c>
      <c r="L22" s="12" t="s">
        <v>704</v>
      </c>
      <c r="M22" s="7" t="s">
        <v>705</v>
      </c>
      <c r="N22" s="7" t="s">
        <v>228</v>
      </c>
      <c r="O22" s="16" t="s">
        <v>11</v>
      </c>
      <c r="P22" s="7" t="s">
        <v>225</v>
      </c>
      <c r="Q22" s="7" t="s">
        <v>11</v>
      </c>
      <c r="R22" s="7" t="s">
        <v>595</v>
      </c>
      <c r="S22" s="13" t="s">
        <v>11</v>
      </c>
    </row>
    <row r="23" spans="1:19" ht="35.1" customHeight="1" x14ac:dyDescent="0.2">
      <c r="A23" s="7" t="s">
        <v>706</v>
      </c>
      <c r="B23" s="9">
        <v>29515099</v>
      </c>
      <c r="C23" s="9" t="s">
        <v>707</v>
      </c>
      <c r="D23" s="9" t="s">
        <v>708</v>
      </c>
      <c r="E23" s="9" t="s">
        <v>709</v>
      </c>
      <c r="F23" s="9">
        <v>2018</v>
      </c>
      <c r="G23" s="9" t="s">
        <v>589</v>
      </c>
      <c r="H23" s="7" t="s">
        <v>228</v>
      </c>
      <c r="I23" s="7" t="s">
        <v>11</v>
      </c>
      <c r="J23" s="7" t="s">
        <v>611</v>
      </c>
      <c r="K23" s="7" t="s">
        <v>710</v>
      </c>
      <c r="L23" s="12" t="s">
        <v>711</v>
      </c>
      <c r="M23" s="7" t="s">
        <v>712</v>
      </c>
      <c r="N23" s="7" t="s">
        <v>225</v>
      </c>
      <c r="O23" s="16" t="s">
        <v>11</v>
      </c>
      <c r="P23" s="7" t="s">
        <v>228</v>
      </c>
      <c r="Q23" s="7" t="s">
        <v>11</v>
      </c>
      <c r="R23" s="7" t="s">
        <v>595</v>
      </c>
      <c r="S23" s="7" t="s">
        <v>11</v>
      </c>
    </row>
    <row r="24" spans="1:19" ht="35.1" customHeight="1" x14ac:dyDescent="0.2">
      <c r="A24" s="7" t="s">
        <v>713</v>
      </c>
      <c r="B24" s="9">
        <v>28757202</v>
      </c>
      <c r="C24" s="9" t="s">
        <v>714</v>
      </c>
      <c r="D24" s="9" t="s">
        <v>715</v>
      </c>
      <c r="E24" s="9" t="s">
        <v>716</v>
      </c>
      <c r="F24" s="9">
        <v>2017</v>
      </c>
      <c r="G24" s="9" t="s">
        <v>603</v>
      </c>
      <c r="H24" s="7" t="s">
        <v>228</v>
      </c>
      <c r="I24" s="7" t="s">
        <v>11</v>
      </c>
      <c r="J24" s="7" t="s">
        <v>611</v>
      </c>
      <c r="K24" s="7" t="s">
        <v>717</v>
      </c>
      <c r="L24" s="12" t="s">
        <v>718</v>
      </c>
      <c r="M24" s="7" t="s">
        <v>719</v>
      </c>
      <c r="N24" s="7" t="s">
        <v>228</v>
      </c>
      <c r="O24" s="16" t="s">
        <v>11</v>
      </c>
      <c r="P24" s="7" t="s">
        <v>225</v>
      </c>
      <c r="Q24" s="7" t="s">
        <v>11</v>
      </c>
      <c r="R24" s="7" t="s">
        <v>595</v>
      </c>
      <c r="S24" s="21" t="s">
        <v>11</v>
      </c>
    </row>
  </sheetData>
  <conditionalFormatting sqref="X11:Y11 R22:S24 R2:S19">
    <cfRule type="containsText" dxfId="23" priority="3" operator="containsText" text="Unclear">
      <formula>NOT(ISERROR(SEARCH(("Unclear"),(R2))))</formula>
    </cfRule>
  </conditionalFormatting>
  <conditionalFormatting sqref="R20">
    <cfRule type="containsText" dxfId="22" priority="2" operator="containsText" text="Unclear">
      <formula>NOT(ISERROR(SEARCH(("Unclear"),(R20))))</formula>
    </cfRule>
  </conditionalFormatting>
  <conditionalFormatting sqref="R21">
    <cfRule type="containsText" dxfId="21" priority="1" operator="containsText" text="Unclear">
      <formula>NOT(ISERROR(SEARCH(("Unclear"),(R21))))</formula>
    </cfRule>
  </conditionalFormatting>
  <dataValidations count="1">
    <dataValidation type="list" allowBlank="1" showErrorMessage="1" sqref="Y11" xr:uid="{1A010BE8-0D75-4439-841A-C952C5875EA6}">
      <formula1>#REF!</formula1>
    </dataValidation>
  </dataValidations>
  <hyperlinks>
    <hyperlink ref="L4" r:id="rId1" xr:uid="{56E07765-5762-4E53-B45A-2FF987C06808}"/>
    <hyperlink ref="L2" r:id="rId2" display="https://www.cog-genomics.org/plink/https://www.prsice.info/" xr:uid="{86C38E03-E859-4CEB-9865-92FD115A97DD}"/>
    <hyperlink ref="L5" r:id="rId3" xr:uid="{977DCE46-D699-4C2C-A0D9-809E417EA0E6}"/>
    <hyperlink ref="L6" r:id="rId4" xr:uid="{D80D30B6-5454-4DB3-90E7-C6A9F770694A}"/>
    <hyperlink ref="L7" r:id="rId5" xr:uid="{54A9A142-7E98-4325-B2C7-67961792DEAE}"/>
    <hyperlink ref="L8" r:id="rId6" xr:uid="{063B7CBF-A0FF-48C6-AEBE-A4C5968C4BC3}"/>
    <hyperlink ref="L13" r:id="rId7" xr:uid="{83F3F609-3A10-423C-8271-45BF8B359DF8}"/>
    <hyperlink ref="L14" r:id="rId8" xr:uid="{7AC9F39B-7E5A-4E9C-AE36-5D9C9E49F975}"/>
    <hyperlink ref="L18" r:id="rId9" xr:uid="{71953A72-2424-43F9-80B3-672FFE40889E}"/>
    <hyperlink ref="L19" r:id="rId10" xr:uid="{AE42402A-225A-4B1C-9073-38F6506D9AAE}"/>
    <hyperlink ref="L16" r:id="rId11" xr:uid="{75204B6A-0FE3-4899-B955-640FFF8CCA6E}"/>
    <hyperlink ref="L20" r:id="rId12" location="Overview" xr:uid="{6C1C4941-38D8-41BF-ADC2-C6A7F6BDDF3A}"/>
    <hyperlink ref="L21" r:id="rId13" location="Overview" xr:uid="{EAB33C46-DDB1-45EF-97E9-2445C532E565}"/>
    <hyperlink ref="L22" r:id="rId14" xr:uid="{1046924C-7FD9-41B8-A869-E451AF3613A6}"/>
    <hyperlink ref="L23" r:id="rId15" xr:uid="{9535B217-39F1-44AE-A475-CD08F73E297E}"/>
    <hyperlink ref="L24" r:id="rId16" xr:uid="{BD25DDC2-5E84-4C18-9B05-0A26C545A7C4}"/>
    <hyperlink ref="L10" r:id="rId17" xr:uid="{65730914-C24E-4D5E-A7A4-10C4A3CAB9D7}"/>
    <hyperlink ref="L11" r:id="rId18" xr:uid="{A7D3B736-B7E2-4FD8-B89A-1CC8741AE688}"/>
    <hyperlink ref="L3" r:id="rId19" display="https://www.cog-genomics.org/plink/https://www.prsice.info/" xr:uid="{FB0F1F97-8148-42EB-8266-3A5EABA18219}"/>
  </hyperlinks>
  <pageMargins left="0.7" right="0.7" top="0.75" bottom="0.75" header="0" footer="0"/>
  <pageSetup paperSize="9" orientation="portrait" r:id="rId20"/>
  <drawing r:id="rId21"/>
  <tableParts count="1">
    <tablePart r:id="rId2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1. Publication Overview</vt:lpstr>
      <vt:lpstr>Table S2. Method Overview</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hnson, Danielle [dkj201]</dc:creator>
  <cp:keywords/>
  <dc:description/>
  <cp:lastModifiedBy>Zhai, Song</cp:lastModifiedBy>
  <cp:revision/>
  <dcterms:created xsi:type="dcterms:W3CDTF">2021-04-06T15:01:31Z</dcterms:created>
  <dcterms:modified xsi:type="dcterms:W3CDTF">2023-06-27T03:17:3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e81acc0d-dcc4-4dc9-a2c5-be70b05a2fe6_Enabled">
    <vt:lpwstr>true</vt:lpwstr>
  </property>
  <property fmtid="{D5CDD505-2E9C-101B-9397-08002B2CF9AE}" pid="3" name="MSIP_Label_e81acc0d-dcc4-4dc9-a2c5-be70b05a2fe6_SetDate">
    <vt:lpwstr>2022-01-14T19:51:55Z</vt:lpwstr>
  </property>
  <property fmtid="{D5CDD505-2E9C-101B-9397-08002B2CF9AE}" pid="4" name="MSIP_Label_e81acc0d-dcc4-4dc9-a2c5-be70b05a2fe6_Method">
    <vt:lpwstr>Privileged</vt:lpwstr>
  </property>
  <property fmtid="{D5CDD505-2E9C-101B-9397-08002B2CF9AE}" pid="5" name="MSIP_Label_e81acc0d-dcc4-4dc9-a2c5-be70b05a2fe6_Name">
    <vt:lpwstr>e81acc0d-dcc4-4dc9-a2c5-be70b05a2fe6</vt:lpwstr>
  </property>
  <property fmtid="{D5CDD505-2E9C-101B-9397-08002B2CF9AE}" pid="6" name="MSIP_Label_e81acc0d-dcc4-4dc9-a2c5-be70b05a2fe6_SiteId">
    <vt:lpwstr>a00de4ec-48a8-43a6-be74-e31274e2060d</vt:lpwstr>
  </property>
  <property fmtid="{D5CDD505-2E9C-101B-9397-08002B2CF9AE}" pid="7" name="MSIP_Label_e81acc0d-dcc4-4dc9-a2c5-be70b05a2fe6_ActionId">
    <vt:lpwstr>ac9491f0-dcca-4970-b3e7-07c7f273f3c1</vt:lpwstr>
  </property>
  <property fmtid="{D5CDD505-2E9C-101B-9397-08002B2CF9AE}" pid="8" name="MSIP_Label_e81acc0d-dcc4-4dc9-a2c5-be70b05a2fe6_ContentBits">
    <vt:lpwstr>0</vt:lpwstr>
  </property>
  <property fmtid="{D5CDD505-2E9C-101B-9397-08002B2CF9AE}" pid="9" name="MerckAIPLabel">
    <vt:lpwstr>NotClassified</vt:lpwstr>
  </property>
  <property fmtid="{D5CDD505-2E9C-101B-9397-08002B2CF9AE}" pid="10" name="MerckAIPDataExchange">
    <vt:lpwstr>!MRKMIP@NotClassified</vt:lpwstr>
  </property>
</Properties>
</file>